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907"/>
  <workbookPr showInkAnnotation="0" autoCompressPictures="0"/>
  <mc:AlternateContent xmlns:mc="http://schemas.openxmlformats.org/markup-compatibility/2006">
    <mc:Choice Requires="x15">
      <x15ac:absPath xmlns:x15ac="http://schemas.microsoft.com/office/spreadsheetml/2010/11/ac" url="/Users/sitara/Dropbox/ADD SHARED/PLOS NTD RESPONSE/"/>
    </mc:Choice>
  </mc:AlternateContent>
  <bookViews>
    <workbookView xWindow="0" yWindow="0" windowWidth="28800" windowHeight="18000" tabRatio="500"/>
  </bookViews>
  <sheets>
    <sheet name="FINAL DB " sheetId="12" r:id="rId1"/>
    <sheet name="country wise" sheetId="14" r:id="rId2"/>
  </sheets>
  <definedNames>
    <definedName name="_xlnm._FilterDatabase" localSheetId="0" hidden="1">'FINAL DB '!$A$1:$GN$381</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17" i="14" l="1"/>
</calcChain>
</file>

<file path=xl/sharedStrings.xml><?xml version="1.0" encoding="utf-8"?>
<sst xmlns="http://schemas.openxmlformats.org/spreadsheetml/2006/main" count="1087" uniqueCount="500">
  <si>
    <t>Reference</t>
  </si>
  <si>
    <t>Country</t>
  </si>
  <si>
    <t>Age Group</t>
  </si>
  <si>
    <t>%</t>
  </si>
  <si>
    <t>Sample Size</t>
  </si>
  <si>
    <t>Malaysia</t>
  </si>
  <si>
    <t>April to September 2011</t>
  </si>
  <si>
    <t>Tribal</t>
  </si>
  <si>
    <t xml:space="preserve">1 to 15 </t>
  </si>
  <si>
    <t>April 2009 to April 2011</t>
  </si>
  <si>
    <t>Rural</t>
  </si>
  <si>
    <t>All</t>
  </si>
  <si>
    <t>July to August 2010</t>
  </si>
  <si>
    <t xml:space="preserve">6 to 13 </t>
  </si>
  <si>
    <t>Thailand</t>
  </si>
  <si>
    <t>November 2005 to February 2007</t>
  </si>
  <si>
    <t>NA</t>
  </si>
  <si>
    <t>Philippines</t>
  </si>
  <si>
    <t>November 2007 to July 2009</t>
  </si>
  <si>
    <t>1 to 12</t>
  </si>
  <si>
    <t>8 to 15</t>
  </si>
  <si>
    <t>Indonesia</t>
  </si>
  <si>
    <t>May and June in 2002</t>
  </si>
  <si>
    <t>2 and older</t>
  </si>
  <si>
    <t>Not Available - published in 2012</t>
  </si>
  <si>
    <t>7 to 9</t>
  </si>
  <si>
    <t>Not Available - published in 2005</t>
  </si>
  <si>
    <t>7 to 18</t>
  </si>
  <si>
    <t>Not Available - published in 2011</t>
  </si>
  <si>
    <t>5 to 15</t>
  </si>
  <si>
    <t>1 to 83</t>
  </si>
  <si>
    <t>Laos</t>
  </si>
  <si>
    <t>March to May 2006</t>
  </si>
  <si>
    <t>6 months and older</t>
  </si>
  <si>
    <t>Vietnam</t>
  </si>
  <si>
    <t>January to June 2007</t>
  </si>
  <si>
    <t>6 to 8</t>
  </si>
  <si>
    <t>6 to 65</t>
  </si>
  <si>
    <t>Not Available - published in 2010</t>
  </si>
  <si>
    <t>7 to 12</t>
  </si>
  <si>
    <t>November 2005</t>
  </si>
  <si>
    <t>15 to 45 non-pregnant, females</t>
  </si>
  <si>
    <t>Not Available - published in 2006</t>
  </si>
  <si>
    <t>February to March 2007</t>
  </si>
  <si>
    <t>10 to 15 yrs</t>
  </si>
  <si>
    <t>Nepal</t>
  </si>
  <si>
    <t>November 1999</t>
  </si>
  <si>
    <t>Elementary school children</t>
  </si>
  <si>
    <t>Cambodia</t>
  </si>
  <si>
    <t>May 2006 to May 2010</t>
  </si>
  <si>
    <t>1 to 94</t>
  </si>
  <si>
    <t>May 2006, November 2008, May 2010</t>
  </si>
  <si>
    <t>All ages</t>
  </si>
  <si>
    <t>Myanmar</t>
  </si>
  <si>
    <t>December 1986 to 1988</t>
  </si>
  <si>
    <t>N/A</t>
  </si>
  <si>
    <t>June 2007 and November 2009</t>
  </si>
  <si>
    <t>India</t>
  </si>
  <si>
    <t>November 2011 to April 2012</t>
  </si>
  <si>
    <t>All Ages</t>
  </si>
  <si>
    <t>June 2011 to December 2011</t>
  </si>
  <si>
    <t>Reproductive Aged Women (16-45)</t>
  </si>
  <si>
    <t>December 2008 to August 2009</t>
  </si>
  <si>
    <t xml:space="preserve">6 to 14 </t>
  </si>
  <si>
    <t>January and February 2010</t>
  </si>
  <si>
    <t>2 years and older</t>
  </si>
  <si>
    <t>Bangladesh</t>
  </si>
  <si>
    <t>March 2010</t>
  </si>
  <si>
    <t>4 years and less / 20 years and less</t>
  </si>
  <si>
    <t>March to October 2010</t>
  </si>
  <si>
    <t xml:space="preserve">7 to 20 </t>
  </si>
  <si>
    <t>2002 to 2004</t>
  </si>
  <si>
    <t>Pregnant women and children &lt;4</t>
  </si>
  <si>
    <t>May 1999 to April 2004</t>
  </si>
  <si>
    <t xml:space="preserve">1 to 6 </t>
  </si>
  <si>
    <t>Not Available - Published in 2014</t>
  </si>
  <si>
    <t>2007 to 2011</t>
  </si>
  <si>
    <t>December 2009 to June 2010</t>
  </si>
  <si>
    <t>12 to 82</t>
  </si>
  <si>
    <t>January 2011 to April 2011</t>
  </si>
  <si>
    <t>1 year and older</t>
  </si>
  <si>
    <t>March 2013 to August 2013</t>
  </si>
  <si>
    <t xml:space="preserve">2 to 80 </t>
  </si>
  <si>
    <t>July 1999</t>
  </si>
  <si>
    <t>1997 to 1998</t>
  </si>
  <si>
    <t>School kids</t>
  </si>
  <si>
    <t>November 2001 to September 2002</t>
  </si>
  <si>
    <t>May 1999</t>
  </si>
  <si>
    <t>December 1999</t>
  </si>
  <si>
    <t>March to July 1998</t>
  </si>
  <si>
    <t>Below 15</t>
  </si>
  <si>
    <t>December 1996</t>
  </si>
  <si>
    <t>July 2002</t>
  </si>
  <si>
    <t>3 to 76</t>
  </si>
  <si>
    <t>Not available - published in 2002</t>
  </si>
  <si>
    <t>Not available - published in 1997</t>
  </si>
  <si>
    <t>1 to 13</t>
  </si>
  <si>
    <t xml:space="preserve">August 1994 to May 1995 </t>
  </si>
  <si>
    <t>Primary School</t>
  </si>
  <si>
    <t>Not available - published in 1999</t>
  </si>
  <si>
    <t>1 to 7</t>
  </si>
  <si>
    <t>March 1996</t>
  </si>
  <si>
    <t>7 to 16</t>
  </si>
  <si>
    <t>Not available - published in 2000</t>
  </si>
  <si>
    <t>8 to 13</t>
  </si>
  <si>
    <t>October 2002 to April 2003</t>
  </si>
  <si>
    <t>Not available - published in 2007</t>
  </si>
  <si>
    <t>4 to 79</t>
  </si>
  <si>
    <t>1 to 6</t>
  </si>
  <si>
    <t>April and May 2002</t>
  </si>
  <si>
    <t>7 to 80</t>
  </si>
  <si>
    <t>February and November 2001</t>
  </si>
  <si>
    <t>Grade 3 through 5</t>
  </si>
  <si>
    <t>April to May 2001</t>
  </si>
  <si>
    <t>13 children, 165 adults</t>
  </si>
  <si>
    <t>October to November 2000</t>
  </si>
  <si>
    <t>1 to 82</t>
  </si>
  <si>
    <t>Not available - published in 2003</t>
  </si>
  <si>
    <t>January to February 2001</t>
  </si>
  <si>
    <t>February 2001</t>
  </si>
  <si>
    <t>October 1999 to March 2000</t>
  </si>
  <si>
    <t>April, 1995 (Dry Season)</t>
  </si>
  <si>
    <t>2 years +</t>
  </si>
  <si>
    <t>October, 1995 (Wet Season)</t>
  </si>
  <si>
    <t>Not available - published in 1998</t>
  </si>
  <si>
    <t>Not available - published in 2008</t>
  </si>
  <si>
    <t>Women 16 to 45</t>
  </si>
  <si>
    <t>October 2003</t>
  </si>
  <si>
    <t>5 to 8</t>
  </si>
  <si>
    <t>June 2005</t>
  </si>
  <si>
    <t>7 to 11</t>
  </si>
  <si>
    <t>August 2005</t>
  </si>
  <si>
    <t>16 to 75</t>
  </si>
  <si>
    <t>Not available - published in 2006</t>
  </si>
  <si>
    <t>6 to 18</t>
  </si>
  <si>
    <t>15 to 60</t>
  </si>
  <si>
    <t>1 to 88</t>
  </si>
  <si>
    <t>February to March 1996</t>
  </si>
  <si>
    <t>Women 15 to 45</t>
  </si>
  <si>
    <t>March to June 1998</t>
  </si>
  <si>
    <t>8 to 12</t>
  </si>
  <si>
    <t>Not available - published in 2001</t>
  </si>
  <si>
    <t>2 to 6</t>
  </si>
  <si>
    <t>Pakistan</t>
  </si>
  <si>
    <t>June 2000 - onwards</t>
  </si>
  <si>
    <t>5 to 12</t>
  </si>
  <si>
    <t>Sri Lanka</t>
  </si>
  <si>
    <t>February 2000 to June 2001</t>
  </si>
  <si>
    <t>2 to 74</t>
  </si>
  <si>
    <t>September 1997</t>
  </si>
  <si>
    <t>5 to 10</t>
  </si>
  <si>
    <t>14 to 18 girls</t>
  </si>
  <si>
    <t>March to April 2006</t>
  </si>
  <si>
    <t>20 to 60</t>
  </si>
  <si>
    <t>June 1998</t>
  </si>
  <si>
    <t>0 to 6</t>
  </si>
  <si>
    <t>15 to 45 Women</t>
  </si>
  <si>
    <t>Not available - published in 2004</t>
  </si>
  <si>
    <t>4 to 19</t>
  </si>
  <si>
    <t>February to August 2004</t>
  </si>
  <si>
    <t xml:space="preserve">0 to 3 </t>
  </si>
  <si>
    <t>12 to 20</t>
  </si>
  <si>
    <t>4 to 15</t>
  </si>
  <si>
    <t>May to June 1997</t>
  </si>
  <si>
    <t>June 1999 to April 2000</t>
  </si>
  <si>
    <t>5 to 50</t>
  </si>
  <si>
    <t>February to March 2004</t>
  </si>
  <si>
    <t>January to May 2005</t>
  </si>
  <si>
    <t>March 2001</t>
  </si>
  <si>
    <t>9 to 10</t>
  </si>
  <si>
    <t>April 2000 to May 2001</t>
  </si>
  <si>
    <t>Pre-school age</t>
  </si>
  <si>
    <t>1996 to 1999</t>
  </si>
  <si>
    <t>May 2001</t>
  </si>
  <si>
    <t>1996 to 1998</t>
  </si>
  <si>
    <t>6 to 14</t>
  </si>
  <si>
    <t>November to December</t>
  </si>
  <si>
    <t>4 months to 65</t>
  </si>
  <si>
    <t>Not available - published in 1996</t>
  </si>
  <si>
    <t>Adults</t>
  </si>
  <si>
    <t>Not available - published in 1993</t>
  </si>
  <si>
    <t>0 to 14</t>
  </si>
  <si>
    <t>July 1992</t>
  </si>
  <si>
    <t>August 1993</t>
  </si>
  <si>
    <t>Not available - published in 2005</t>
  </si>
  <si>
    <t>6 months to 80 yrs</t>
  </si>
  <si>
    <t>All but under 2 or pregnant</t>
  </si>
  <si>
    <t>September 1999 to March 2000</t>
  </si>
  <si>
    <t>3 to 14</t>
  </si>
  <si>
    <t>Not available - published in 1991</t>
  </si>
  <si>
    <t>0 to 5</t>
  </si>
  <si>
    <t>January to December 1998</t>
  </si>
  <si>
    <t>February to April 2011</t>
  </si>
  <si>
    <t>21 to 60 months</t>
  </si>
  <si>
    <t>December 2010 to April 2012</t>
  </si>
  <si>
    <t>5 months to 70 years</t>
  </si>
  <si>
    <t>1 to 60 years</t>
  </si>
  <si>
    <t>January to April 2012</t>
  </si>
  <si>
    <t>6 to 12 years</t>
  </si>
  <si>
    <t>January to March 2013</t>
  </si>
  <si>
    <t>Published in 2014</t>
  </si>
  <si>
    <t>7 to 12 years</t>
  </si>
  <si>
    <t>53.5 to 60.8 months</t>
  </si>
  <si>
    <t>February to June 2010 (DRY SEASON)</t>
  </si>
  <si>
    <t>1 to 85 years</t>
  </si>
  <si>
    <t>January to May 2007</t>
  </si>
  <si>
    <t>November 2012</t>
  </si>
  <si>
    <t>"School going"</t>
  </si>
  <si>
    <t>April 2011 to February 2013</t>
  </si>
  <si>
    <t>1 month to 84 years</t>
  </si>
  <si>
    <t>August 2011 to February 2012</t>
  </si>
  <si>
    <t>January - June 2013</t>
  </si>
  <si>
    <t>Urban</t>
  </si>
  <si>
    <t>0-50 years</t>
  </si>
  <si>
    <t>Dec 2005-Feb 2006</t>
  </si>
  <si>
    <t>6-14 years</t>
  </si>
  <si>
    <t>Sep -Oct 1995</t>
  </si>
  <si>
    <t>5-70 Years</t>
  </si>
  <si>
    <t>March--2002</t>
  </si>
  <si>
    <t>1-16+ years</t>
  </si>
  <si>
    <t>January and April 2002</t>
  </si>
  <si>
    <t>Urban Slum</t>
  </si>
  <si>
    <t>3-7 years</t>
  </si>
  <si>
    <t>?1992</t>
  </si>
  <si>
    <t>Urban Area</t>
  </si>
  <si>
    <t>All age groups</t>
  </si>
  <si>
    <t>Urban area</t>
  </si>
  <si>
    <t>1-5 years</t>
  </si>
  <si>
    <t>&lt;15 years</t>
  </si>
  <si>
    <t>September 1999 to April 2000</t>
  </si>
  <si>
    <t>0-5 years</t>
  </si>
  <si>
    <t>7-12 years</t>
  </si>
  <si>
    <t>October- November 2003</t>
  </si>
  <si>
    <t>Periurban area</t>
  </si>
  <si>
    <t>&gt;14 yrs</t>
  </si>
  <si>
    <t>OCT--2002</t>
  </si>
  <si>
    <t>0-6 years and 15-70 years</t>
  </si>
  <si>
    <t>Peri-urban</t>
  </si>
  <si>
    <t>hamlet in sub-urban area</t>
  </si>
  <si>
    <t>14 to 15 years</t>
  </si>
  <si>
    <t xml:space="preserve">April -October 2006 </t>
  </si>
  <si>
    <t>5-14 years</t>
  </si>
  <si>
    <t>January-April 2006</t>
  </si>
  <si>
    <t>0-10 years</t>
  </si>
  <si>
    <t>Slum area</t>
  </si>
  <si>
    <t>2-5 years</t>
  </si>
  <si>
    <t>Dec 1997-Dec1998</t>
  </si>
  <si>
    <t>Slum /Fishing village</t>
  </si>
  <si>
    <t>5-9 years</t>
  </si>
  <si>
    <t>Published in 2003</t>
  </si>
  <si>
    <t>9-10 years</t>
  </si>
  <si>
    <t>Slum</t>
  </si>
  <si>
    <t>7-13 years</t>
  </si>
  <si>
    <t>Published in 1997</t>
  </si>
  <si>
    <t>1.5-3.5 years</t>
  </si>
  <si>
    <t>1990-1991</t>
  </si>
  <si>
    <t>January 1990-December 1991</t>
  </si>
  <si>
    <t>March1990-Feb 1991</t>
  </si>
  <si>
    <t>6-12 years</t>
  </si>
  <si>
    <t>not specified</t>
  </si>
  <si>
    <t>Published in 1998</t>
  </si>
  <si>
    <t>1-5+ years</t>
  </si>
  <si>
    <t>Published in 1990</t>
  </si>
  <si>
    <t>Sub urban</t>
  </si>
  <si>
    <t>5-20 years</t>
  </si>
  <si>
    <t>Primary School Children</t>
  </si>
  <si>
    <t>Afghanistan</t>
  </si>
  <si>
    <t>November 2001 to February 2002</t>
  </si>
  <si>
    <t>Published in 2004</t>
  </si>
  <si>
    <t>Summer Season - March to June 2004</t>
  </si>
  <si>
    <t>Rural Slum</t>
  </si>
  <si>
    <t>Rainy Season - July to October 2004</t>
  </si>
  <si>
    <t>Winter Season - November 2004 to February 2005</t>
  </si>
  <si>
    <t>February 2002</t>
  </si>
  <si>
    <t>June 2002 - June 2003</t>
  </si>
  <si>
    <t>7 to 15</t>
  </si>
  <si>
    <t>February - March 2003</t>
  </si>
  <si>
    <t>November 1995 to March 1997</t>
  </si>
  <si>
    <t>14 to 66</t>
  </si>
  <si>
    <t>August 2002 to July 2003</t>
  </si>
  <si>
    <t>Peri-Urban</t>
  </si>
  <si>
    <t>17 and older</t>
  </si>
  <si>
    <t xml:space="preserve">2 to 12 </t>
  </si>
  <si>
    <t>Women, 19 to 58</t>
  </si>
  <si>
    <t>2006-2008</t>
  </si>
  <si>
    <t>Semi-Urban</t>
  </si>
  <si>
    <t>&lt;=6 yrs</t>
  </si>
  <si>
    <t>Urban and slum</t>
  </si>
  <si>
    <t>?0</t>
  </si>
  <si>
    <t>July to November 2009</t>
  </si>
  <si>
    <t>Rural-Plantation</t>
  </si>
  <si>
    <t>Grade 4 children</t>
  </si>
  <si>
    <t>February to March 2009</t>
  </si>
  <si>
    <t>6 to 12</t>
  </si>
  <si>
    <t>Not Available - Published in 2010</t>
  </si>
  <si>
    <t xml:space="preserve">Urban Slum </t>
  </si>
  <si>
    <t>2 to 5</t>
  </si>
  <si>
    <t>Pregnant Mothers</t>
  </si>
  <si>
    <t>2 to 15</t>
  </si>
  <si>
    <t>May-Aug, 2009</t>
  </si>
  <si>
    <t>&gt;=18 years</t>
  </si>
  <si>
    <t>Feb-Jun, 2006</t>
  </si>
  <si>
    <t>Apr-Jun, 2009</t>
  </si>
  <si>
    <t>11-15.3 years</t>
  </si>
  <si>
    <t>Nov. 2008 - Dec. 2009</t>
  </si>
  <si>
    <t>Not clear</t>
  </si>
  <si>
    <t>Mar-Jun, 2009</t>
  </si>
  <si>
    <t>6-19 years</t>
  </si>
  <si>
    <t>Study Year Details</t>
  </si>
  <si>
    <t>August 2003 to February 2004</t>
  </si>
  <si>
    <t>February to June 2006</t>
  </si>
  <si>
    <t>Rural Plantation</t>
  </si>
  <si>
    <t>November and December 2004</t>
  </si>
  <si>
    <t>May 2002 and July 2003</t>
  </si>
  <si>
    <t>August 1993-August 1994</t>
  </si>
  <si>
    <t>Nasr NA, Al-Mekhlafi HM, Ahmed A, Roslan MA, Bulgiba A (2013) Towards an effective control programme of soil-transmitted helminth infections among Orang Asli in rural Malaysia. Part 1: Prevalence and associated key factors. Parasit Vectors 6: 27.</t>
  </si>
  <si>
    <t>Ngui R, Lim YAL, Traub R, Mahmud R, Mistam MS (2012) Epidemiological and Genetic Data Supporting the Transmission of Ancylostoma ceylanicum among Human and Domestic Animals. PLoS Negl Trop Dis 6: e1522.</t>
  </si>
  <si>
    <t>Ahmed A, Al-Mekhlafi HM, Choy SH, Ithoi I, Al-Adhroey AH, et al. (2011) The burden of moderate-to-heavy soil-transmitted helminth infections among rural malaysian aborigines: an urgent need for an integrated control programme.Parasit Vectors 4: 242.</t>
  </si>
  <si>
    <t xml:space="preserve"> Jiraanankul V, Aphijirawat W, Mungthin M, Khositnithikul R, Rangsin R, et al. (2011) Incidence and Risk Factors of Hookworm Infection in a Rural Community of Central Thailand. Am J Trop Med Hyg 84: 594-598.</t>
  </si>
  <si>
    <t>Ngui R, Lim YAL, Chong Kin L, Sek Chuen C, Jaffar S (2012) Association between Anaemia, Iron Deficiency Anaemia, Neglected Parasitic Infections and Socioeconomic Factors in Rural Children of West Malaysia. PLoS Negl Trop Dis 6: e1550.</t>
  </si>
  <si>
    <t>Oqueka T, Supali T, Ismid IS, Purnomo, Rückert P, et al. (2005) Impact of two rounds of mass drug administration using diethylcarbamazine combined with albendazole on the prevalence of Brugia timori and of intestinal helminths on Alor Island, Indonesia. Filaria J 4: 5-5.</t>
  </si>
  <si>
    <t xml:space="preserve"> Huat LB, Mitra AK, Jamil NIN, Dam PC, Mohamed HJJ, et al. (2012) Prevalence and Risk Factors of Intestinal Helminth Infection Among Rural Malay Children.J Glob Infect Dis. 4: 10-14.</t>
  </si>
  <si>
    <t>Ezeamama AE, Friedman JF, Acosta LP, Bellinger DC, Langdon GC, et al. (2005) HELMINTH INFECTION AND COGNITIVE IMPAIRMENT AMONG FILIPINO CHILDREN. Am J Trop Med Hyg 72: 540-548.</t>
  </si>
  <si>
    <t xml:space="preserve"> Hamid F, Wiria AE, Wammes LJ, Kaisar MMM, Lell B, et al. (2011) A longitudinal study of allergy and intestinal helminth infections in semi urban and rural areas of Flores, Indonesia (ImmunoSPIN Study). BMC Infect Dis 11: 83-83.</t>
  </si>
  <si>
    <t xml:space="preserve"> Ngui R, Ishak S, Chuen CS, Mahmud R, Lim YA (2011) Prevalence and risk factors of intestinal parasitism in rural and remote West Malaysia. PLoS Negl Trop Dis 5: e974.</t>
  </si>
  <si>
    <t>Sayasone S, Mak TK, Vanmany M, Rasphone O, Vounatsou P, et al. (2011) Helminth and intestinal protozoa infections, multiparasitism and risk factors in Champasack province, Lao People's Democratic Republic. PLoS Negl Trop Dis 5: e1037.</t>
  </si>
  <si>
    <t>Nga TT, Winichagoon P, Dijkhuizen MA, Khan NC, Wasantwisut E, et al. (2011) Decreased parasite load and improved cognitive outcomes caused by deworming and consumption of multi-micronutrient fortified biscuits in rural Vietnamese schoolchildren. Am J Trop Med Hyg 85: 333-340.</t>
  </si>
  <si>
    <t>Al-Mekhlafi HM, Surin J, Sallam AA, Abdullah AW, Mahdy MAK (2010) Giardiasis and Poor Vitamin A Status among Aboriginal School Children in Rural Malaysia.  Am J Trop Med Hyg 83: 523-527.</t>
  </si>
  <si>
    <t>Casey GJ, Jolley D, Phuc TQ, Tinh TT, Tho DH, et al. (2010) Long-Term Weekly Iron-Folic Acid and De-Worming Is Associated with Stabilised Haemoglobin and Increasing Iron Stores in Non-Pregnant Women in Vietnam. PloS one 5: e15691.</t>
  </si>
  <si>
    <t xml:space="preserve"> Sato M, Yoonuan T, Sanguankiat S, Nuamtanong S, Pongvongsa T, et al. (2011) Human Trichostrongylus colubriformis Infection in a Rural Village in Laos.Am J Trop Med Hyg 84: 52-54.</t>
  </si>
  <si>
    <t>Lovis L, Mak TK, Phongluxa K, Aye Soukhathammavong P, Vonghachack Y, et al. (2012) Efficacy of praziquantel against Schistosoma mekongi and Opisthorchis viverrini: a randomized, single-blinded dose-comparison trial. PLoS Negl Trop Dis 6: e1726.</t>
  </si>
  <si>
    <t>Yong T-S, Sim S, Lee J, Ohrr H, Kim M-H, et al. (2000) A small-scale survey on the status of intestinal parasite infections in rural villages in Nepal. Korean J Parasitol 38: 275-277.</t>
  </si>
  <si>
    <t>Yong TS, Shin EH, Chai JY, Sohn WM, Eom KS, et al. (2012) High prevalence of Opisthorchis viverrini infection in a riparian population in Takeo Province, Cambodia. Korean J Parasitol 50: 173-176.</t>
  </si>
  <si>
    <t>Trung Dung D, Van De N, Waikagul J, Dalsgaard A, Chai JY, et al. (2007) Fishborne zoonotic intestinal trematodes, Vietnam. Emerg Infect Dis 13: 1828-1833.</t>
  </si>
  <si>
    <t>Thein H, Than S, Myat Lay K (1990) Control of ascariasis through age-targeted chemotherapy: impact of 6-monthly chemotherapeutic regimens. Bull World Health Organ 68: 747-753.</t>
  </si>
  <si>
    <t>Sohn WM, Kim HJ, Yong TS, Eom KS, Jeong HG, et al. (2011) Echinostoma ilocanum infection in Oddar Meanchey Province, Cambodia. Korean J Parasitol 49: 187-190.</t>
  </si>
  <si>
    <t xml:space="preserve"> Kaliappan SP, George S, Francis MR, Kattula D, Sarkar R, et al. (2013) Prevalence and clustering of soil-transmitted helminth infections in a tribal area in southern India. Trop Med Int Health 18: 1452-1462.</t>
  </si>
  <si>
    <t>Anuar TS, Salleh FM, Moktar N (2014) Soil-transmitted helminth infections and associated risk factors in three Orang Asli tribes in Peninsular Malaysia. Sci Rep. 4: 4101.</t>
  </si>
  <si>
    <t>Casey GJ, Montresor A, Cavalli-Sforza LT, Thu H, Phu LB, et al. (2013) Elimination of iron deficiency anemia and soil transmitted helminth infection: evidence from a fifty-four month iron-folic acid and de-worming program. PLoS Negl Trop Dis 7: e2146.</t>
  </si>
  <si>
    <t>Kattula D, Sarkar R, Ajjampur SSR, Minz S, Levecke B, et al. (2014) Prevalence &amp; risk factors for soil transmitted helminth infection among school children in south India. The Indian J Med Res 139: 76-82.</t>
  </si>
  <si>
    <t>Phongluxa K, Xayaseng V, Vonghachack Y, Akkhavong K, van Eeuwijk P, et al. (2013) Helminth infection in southern Laos: high prevalence and low awareness. Parasit Vectors 6: 328.</t>
  </si>
  <si>
    <t xml:space="preserve"> Lin A, Arnold BF, Afreen S, Goto R, Huda TM, et al. (2013) Household environmental conditions are associated with enteropathy and impaired growth in rural Bangladesh. Am J Trop Med Hyg 89: 130-137.</t>
  </si>
  <si>
    <t>Al-Mekhlafi HM, Al-Maktari MT, Jani R, Ahmed A, Anuar TS, et al. (2013) Burden of Giardia duodenalis infection and its adverse effects on growth of schoolchildren in rural Malaysia. PLoS Negl Trop Dis 7: e2516.</t>
  </si>
  <si>
    <t>Djuardi Y, Supali T, Wibowo H, Kruize YC, Versteeg SA, et al. (2013) The development of TH2 responses from infancy to 4 years of age and atopic sensitization in areas endemic for helminth infections. Allergy Asthma Clin Immunol 9: 13.</t>
  </si>
  <si>
    <t>Awasthi S, Peto R, Read S, Richards SM, Pande V, et al. (2013) Population deworming every 6 months with albendazole in 1 million pre-school children in North India: DEVTA, a cluster-randomised trial. Lancet 381: 1478-1486.</t>
  </si>
  <si>
    <t>Al-Mekhlafi HM, Al-Zabedi EM, Al-Maktari MT, Atroosh WM, Al-Delaimy AK, et al. (2013) Effects of vitamin A supplementation on iron status indices and iron deficiency anaemia: a randomized controlled trial. Nutrients 6: 190-206.</t>
  </si>
  <si>
    <t xml:space="preserve"> Eom KS, Yong T-S, Sohn W-M, Chai J-Y, Min D-Y, et al. (2014) Prevalence of Helminthic Infections among Inhabitants of Lao PDR.Korean J Parasitol 52: 51-56.</t>
  </si>
  <si>
    <t>Chai J-Y, Yong T-S, Eom KS, Min D-Y, Jeon H-K, et al. (2013) Hyperendemicity of Haplorchis taichui Infection among Riparian People in Saravane and Champasak Province, Lao PDR. Korean J Parasitol 51: 305-311.</t>
  </si>
  <si>
    <t>Khieu V, Schar F, Marti H, Bless PJ, Char MC, et al. (2014) Prevalence and risk factors of Strongyloides stercoralis in Takeo Province, Cambodia. Parasit Vectors 7: 221.</t>
  </si>
  <si>
    <t>Boonjaraspinyo S, Boonmars T, Kaewsamut B, Ekobol N, Laummaunwai P, et al. (2013) A cross-sectional study on intestinal parasitic infections in rural communities, northeast Thailand. Korean J Parasitol 51: 727-734.</t>
  </si>
  <si>
    <t>Longfils P, Heang UK, Soeng H, Sinuon M (2005) Weekly iron and folic acid supplementation as a tool to reduce anemia among primary school children in Cambodia. Nutri Rev 63: S139-S145</t>
  </si>
  <si>
    <t xml:space="preserve"> Urbani C, Odermatt P, Socheat D, Sinoun M, Hoyer S, Hatz C (2003) Control of soil-transmitted helminth infections in schoolchildren in Cambodia: implications for an integrated approach: Controlling disease due to helminth infections. Médecins Sans Frontières, Phnom Penh, Cambodia, 201-209  </t>
  </si>
  <si>
    <t>Sinuon M, Anantaphruti MT, Socheat D (2003) Intestinal helminthic infections in schoolchildren in Cambodia. Southeast Asian J Trop Med Public Health 34: 254-258.</t>
  </si>
  <si>
    <t>Erlanger TE, Sayasone S, Krieger GR, Kaul S, Sananikhom P, et al. (2008) Baseline health situation of communities affected by the Nam Theun 2 hydroelectric project in central Lao PDR and indicators for monitoring. Int J Environ Health Res 18: 223-242.</t>
  </si>
  <si>
    <t>Sithithaworn P, Sukavat K, Vannachone B, Sophonphong K, Ben-Embarek P, et al. (2006) Epidemiology of food-borne trematodes and other parasite infections in a fishing community on the Nam Ngum reservoir, Lao PDR.Southeast Asian J Trop Med Public Health37: 1083-1090.</t>
  </si>
  <si>
    <t>55. Hohmann H, Panzer S, Phimpachan C, Southivong C, Schelp FP (2001) Relationship of intestinal parasites to the environment and to behavioral factors in children in the Bolikhamxay Province of Lao PDR. Southeast Asian J Trop Med Public Health 32: 4-13.</t>
  </si>
  <si>
    <t>56. Vannachone B, Kobayashi J, Nambanya S, Manivong K, Inthakone S, et al. (1998) An epidemiological survey on intestinal parasite infection in Khammouane Province, Lao PDR, with special reference to Strongyloides infection. Southeast Asian J Trop Med Public Health29: 717-722.</t>
  </si>
  <si>
    <t>57. Chai J-Y, Han E-T, Guk S-M, Shin E-H, Sohn W-M, et al. (2007) High prevalence of liver and intestinal fluke infections among residents of Savannakhet Province in Laos. Korean J Parasitol 45: 213-218.</t>
  </si>
  <si>
    <t xml:space="preserve">Sagin DD, Mohamed M, Ismail G, Jok JJ, Lim LH, et al. (2002) Intestinal parasitic infection among five interior communities at upper Rejang River, Sarawak, Malaysia. Southeast Asian J Trop Med Public Health 33: 18-22  </t>
  </si>
  <si>
    <t>Norhayati M, Zainudin B, Mohammod CG, Oothuman P, Azizi O, et al. (1997) The prevalence of Trichuris, Ascaris and hookworm infection in Orang Asli children. Southeast Asian J Trop Med Public Health 28: 161-168.</t>
  </si>
  <si>
    <t>Raj SM, Sein KT, Anuar AK, Mustaffa BE (1996) Effect of intestinal helminthiasis on intestinal permeability of early primary schoolchildren. Trans R Soc Trop Med Hyg 90: 666-669.</t>
  </si>
  <si>
    <t xml:space="preserve">Zulkifli A, Khairul AA, Atiya AS, Abdullah B, Yano A (1999) The prevalence and intensity of soil-transmitted helminthiasis among pre-school children in Orang Asli resettlement villages in Kelantan. Medical J Malaysia 54: 453-458 </t>
  </si>
  <si>
    <t xml:space="preserve">Lee DL, Lee S, Chang MS, Paon AJ, Katip JT (1999) Intestinal helminth infections amongst school children in the Serian District of Sarawak. Medical J Malaysia 54: 96-101 </t>
  </si>
  <si>
    <t xml:space="preserve"> Yamamoto R, Nagai N, Kawabata M, Leon WU, Ninomiya R,et al. (2000) Effect of intestinal helminthiasis on nutritional status of schoolchildren. Southeast Asian J Trop Med Public Health 31: 755-761 </t>
  </si>
  <si>
    <t xml:space="preserve"> Leenstra T, Acosta LP, Langdon GC, Manalo DL, Su L, et al. (2006) Schistosomiasis japonica, anemia, and iron status in children, adolescents, and young adults in Leyte, Philippines 1. Am J Clin Nutr 83: 371-379 </t>
  </si>
  <si>
    <t xml:space="preserve">Tungtrongchitr A, Chiworaporn C, Praewanich R, Radomyos P, Boitano JJ (2007) The potential usefulness of the modified Kato thick smear technique in the detection of intestinal sarcocystosis during field surveys. Southeast Asian J Trop Med Public Health 38: 232-238 </t>
  </si>
  <si>
    <t xml:space="preserve">Tienboon P, Wangpakapattanawong P (2007) Nutritional status, body composition and health conditions of the Karen hill tribe children aged 1-6 years in Northern Thailand. Asia Pac J Clin Nutr 16: 279-285 </t>
  </si>
  <si>
    <t xml:space="preserve">Anantaphruti MT, Waikagul J, Maipanich W, Nuamtanong S, Pubampen S (2004) Soil-transmitted helminthiases and health behaviors among schoolchildren and community members in a west-central border area of Thailand. Southeast Asian J Trop Med Public Health 35: 260-266 </t>
  </si>
  <si>
    <t xml:space="preserve"> Tomono N, Anantaphruti MT, Jongsuksuntigul P, Thongthien P, Leerapan P, et al. (2003) Risk factors of helminthiases among schoolchildren in southern Thailand. Southeast Asian J Trop Med Public Health 34: 264-268 </t>
  </si>
  <si>
    <t xml:space="preserve">Suwansaksri J, Garnngarndee U, Wiwanitkit V, Soogarun S (2003) Study of factors influencing intestinal parasitic infections in a rural community in northeastern Thailand. Southeast Asian J Trop Med Public Health 34 Suppl 2: 94-97 </t>
  </si>
  <si>
    <t xml:space="preserve">Sithithaworn P, Srisawangwong T, Tesana S, Daenseekaew W, Sithithaworn J, et al. (2003) Epidemiology of Strongyloides stercoralis in north-east Thailand: application of the agar plate culture technique compared with the enzyme-linked immunosorbent assay. Trans R Soc Trop Med Hyg 97: 398-402 </t>
  </si>
  <si>
    <t xml:space="preserve">Piangjai S, Sukontason K, Sukontason KL (2003) Intestinal parasitic infections in hill-tribe schoolchildren in Chiang Mai, northern Thailand. Southeast Asian J Trop Med Public Health 34 Suppl 2: 90-93 </t>
  </si>
  <si>
    <t xml:space="preserve"> Methanitikorn R, Sukontason K, Sukontason KL, Piangjai S (2003) Evaluation of the formalin-tween concentration technique for parasitic detection. Rev Inst Med Trop Sao Paulo 45: 289-291 </t>
  </si>
  <si>
    <t xml:space="preserve">Waikagul J, Krudsood S, Radomyos P, Radomyos B, Chalemrut K,et al. (2002) A cross-sectional study of intestinal parasitic infections among schoolchildren in Nan Province, Northern Thailand. Southeast Asian J Trop Med Public Health 33: 218-223 </t>
  </si>
  <si>
    <t xml:space="preserve"> Anantaphruti MT, Maipanich W, Muennoo C, Pubampen S, Sanguankiat S (2002) Hookworm infections of schoolchildren in southern Thailand. Southeast Asian J Trop Med Public Health 33: 468-473 </t>
  </si>
  <si>
    <t xml:space="preserve">Anantaphruti MT, Jongsuksuntigul P, Imsomboon T, Nagai N, Muennoo C, et al. (2002) School-based helminthiases control: I. A baseline study of soil-transmitted helminthiases in Nakhon Si Thammarat Province, Thailand. Southeast Asian J Trop Med Public Health 33 Suppl 3: 113-119 </t>
  </si>
  <si>
    <t xml:space="preserve">Waree P, Polseela P, Pannarunothai S, Pipitgool V (2001) The present situation of paragonimiasis in endemic area in Phitsanulok Province. Southeast Asian J Trop Med Public Health 32 Suppl 2: 51-54 </t>
  </si>
  <si>
    <t xml:space="preserve">Chongsuvivatwong V, Uga S, Nagnaen W (1999) Soil contamination and infections by soil-transmitted helminths in an endemic village in southern Thailand. Southeast Asian J Trop Med Public Health 30: 64-67 </t>
  </si>
  <si>
    <t>Triteeraprapab S, Nuchprayoon I (1998) Eosinophilia, anemia and parasitism in a rural region of northwest Thailand. Southeast Asian J Trop Med Public Health 29: 584-590</t>
  </si>
  <si>
    <t xml:space="preserve">Pasricha SR, Caruana SR, Phuc TQ, Casey GJ, Jolley D, et al.(2008) Anemia, iron deficiency, meat consumption, and hookworm infection in women of reproductive age in northwest Vietnam. Am J Trop Med Hyg 78: 375-381 </t>
  </si>
  <si>
    <t xml:space="preserve"> Le HT, Brouwer ID, Verhoef H, Nguyen KC, Kok FJ, (2007) Anemia and intestinal parasite infection in school children in rural Vietnam. Asia Pac J Clin Nutr 16: 716-723 </t>
  </si>
  <si>
    <t xml:space="preserve">Flohr C, Tuyen LN, Lewis S, Minh TT, Campbell J, et al. (2007) Low efficacy of mebendazole against hookworm in Vietnam: two randomized controlled trials. Am J Trop Med Hyg 76: 732-736  </t>
  </si>
  <si>
    <t xml:space="preserve">Flohr C, Tuyen LN, Lewis S, Quinnell R, Minh TT,et al. (2006) Poor sanitation and helminth infection protect against skin sensitization in Vietnamese children: A cross-sectional study. J Allergy Clin Immunol 118: 1305-1311  </t>
  </si>
  <si>
    <t xml:space="preserve">Verle P, Kongs A, De NV, Thieu NQ, Depraetere K,et al. (2003) Prevalence of intestinal parasitic infections in northern Vietnam. Trop Med Int Health. 8: 961-964 </t>
  </si>
  <si>
    <t xml:space="preserve">Nontasut P, Thong TV, Waikagul J, Anantaphruti MT, Fungladda W, et al.(2003) Social and behavioural factors associated with Clonorchis infection in one commune located in the Red River Delta of Vietnam. Southeast Asian J Trop Med Public Health 34: 269-273 </t>
  </si>
  <si>
    <t xml:space="preserve">Needham C, Kim HT, Hoa NV, Cong LD, Michael E,et al.  (1998) Epidemiology of soil-transmitted nematode infections in Ha Nam Province, Vietnam. Tropl Med Int Health 3: 904-912 </t>
  </si>
  <si>
    <t xml:space="preserve">Ziauddin Hyder S, Persson Lk, Chowdhury A, Ekström EC (2001) Anaemia among non-pregnant women in rural Bangladesh. Public health nutr 4: 79-83 </t>
  </si>
  <si>
    <t xml:space="preserve"> Persson V, Ahmed F, Gebre-Medhin M, Greiner T (2001) Increase in serum beta-carotene following dark green leafy vegetable supplementation in Mebendazole-treated school children in Bangladesh.  Eur J Clin Nutr 55: 1-9 </t>
  </si>
  <si>
    <t xml:space="preserve">Northrop-Clewes CA, Rousham EK, Mascie-Taylor CN, Lunn PG (2001) Anthelmintic treatment of rural Bangladeshi children: effect on host physiology, growth, and biochemical status. Am J Clin Nutr. 73: 53-60 </t>
  </si>
  <si>
    <t xml:space="preserve">Nishiura H, Imai H, Nakao H, Tsukino H, Changazi MA, et al. (2002) Ascaris lumbricoides among children in rural communities in the Northern Area, Pakistan: prevalence, intensity, and associated socio-cultural and behavioral risk factors. Acta Trop 83: 223-231 </t>
  </si>
  <si>
    <t xml:space="preserve">Gunawardena GS, Karunaweera ND, Ismail MM (2005) Effects of climatic, socio-economic and behavioural factors on the transmission of hookworm (Necator americanus) on two low-country plantations in Sri Lanka. Ann Trop Med Parasitol 99: 601-609 </t>
  </si>
  <si>
    <t xml:space="preserve"> Fernando SD, Paranavitane SR, Rajakaruna J, Weerasinghe S, Silva D, et al. (2000) The health and nutritional status of school children in two rural communities in Sri Lanka. Trop Med Int Health 5: 450-452 </t>
  </si>
  <si>
    <t xml:space="preserve">Atukorala TM, Lanerolle P (1999) Soil-transmitted helminthic infection and its effect on nutritional status of adolescent schoolgirls of low socioeconomic status in Sri Lanka. J Trop Pediatr 45: 18-22 </t>
  </si>
  <si>
    <t xml:space="preserve">Parajuli RP, Umezaki M, Watanabe C (2009) Behavioral and nutritional factors and geohelminth infection among two ethnic groups in the Terai region, Nepal. Am J Hum Biol 21: 98-104 </t>
  </si>
  <si>
    <t xml:space="preserve">Albonico M MP, Montresor A, Khakurel B, Reggi V, Pandey S, et al. (2007) Comparative study of the quality and efficacy of originator and generic albendazole for mass treatment of soil-transmitted nematode infections in Nepal. Trans R Soc Trop Med Hyg. 101: 454-460 </t>
  </si>
  <si>
    <t xml:space="preserve"> Poudyal AK, Jimba M, Silwal RC, Murakami I, Sherchand JB, et al.(2006) Targeting newly enrolled low-age school children for the control of the intestinal helminth infection in rural Nepal. Trop Doct 36: 16-19 </t>
  </si>
  <si>
    <t xml:space="preserve">Kunwar CB, Chapagain RH, Subba B, Shrestha M, Jha B, et al. (2006) Occurrence of soil-transmitted helminths in women at the Himalayan region of Nepal. Kathmandu Univ Med J (KUMJ) 4: 444-447 </t>
  </si>
  <si>
    <t xml:space="preserve"> Sharma BK, Rai SK, Rai DR, Choudhury DR (2004) Prevalence of intestinal parasitic infestation in schoolchildren in the northeastern part of Kathmandu Valley, Nepal. Southeast Asian J Trop Med Public Health 35: 501-505 </t>
  </si>
  <si>
    <t>Malla B, Sherchand JB, Ghimire P, Rajendra Kumar B.C., Gauchan P. (2004) Prevalence of Intestinal Parasitic Infections and Malnutrition among Children in a Rural Community of Sarlahi, Nepal. J Nepal Health Res Counc. 2(1)</t>
  </si>
  <si>
    <t xml:space="preserve">Rijal B, Oda Y, Basnet R, Parajuli K, Gurung CK, et al.  (2001) Gender variations in the prevalence of parasitic infections and the level of awareness in adolescents in rural Nepal. Southeast Asian J Trop Med Public Health 32: 575-580 </t>
  </si>
  <si>
    <t>Wani SA, Ahmad F, Zargar SA, Fomda BA, Ahmad Z,et al. (2007) Helminthic infestation in children of Kupwara district: a prospective study. Indian J Med Microbiol 25: 398-400</t>
  </si>
  <si>
    <t>Rao VG, Sugunan AP, Murhekar MV, Sehgal SC (2006) Malnutrition and high childhood mortality among the Onge tribe of the Andaman and Nicobar Islands. Public Health Nutr 9: 19-25</t>
  </si>
  <si>
    <t>Lipner EM, Gopi PG, Subramani R, Kolappan C, Sadacharam K, et al. (2006) Coincident filarial, intestinal helminth, and mycobacterial infection: helminths fail to influence tuberculin reactivity, but BCG influences hookworm prevalence. Am J Trop Med Hyg 74: 841-847</t>
  </si>
  <si>
    <t>Choubisa SL, Choubisa L (2006) Intestinal helminthic infections in tribal population of southern Rajasthan, India. J Parasit Dis 30: 163-167</t>
  </si>
  <si>
    <t>Bora D, Dhariwal AC, Bhagat H, Lal S (2005) Status of soil transmitted helminthiasis in UT of Lakshadweep. J Commun Dis 37: 121-124</t>
  </si>
  <si>
    <t>Ram R, Manasi SC, Bhattacharya KD, Manidipa R (2004) Parasitosis: a study among Nepali children in the District of Darjeeling.J Indian Med Assoc 102: 349-352</t>
  </si>
  <si>
    <t>Rajendran R, Mani TR, Munirathinam A, Sunish IP, Abdullah SM, et al. (2003) Sustainability of soil-transmitted helminth control following a single-dose co-administration of albendazole and diethylcarbamazine. Trans R Soc Trop Med Hyg 97: 355-359</t>
  </si>
  <si>
    <t xml:space="preserve"> Gupta RS, Meena VR, Bora D (2003) Soil-transmitted intestinal helminthes infections in urban and rural areas of Alwar District, Rajasthan, India. J Commun Dis 35: 306-309</t>
  </si>
  <si>
    <t xml:space="preserve"> Rao VG, Yadav R, Bhondeley MK, Das S, Agrawal MC,et al. (2002) Worm infestation and anaemia: a public health problem among tribal pre-school children of Madhya Pradesh. J Commun Dis 34: 100-105</t>
  </si>
  <si>
    <t>Mani TR, Rajendran R, Munirathinam A, Sunish IP, Md Abdullah S, et al. (2002) Efficacy of co-administration of albendazole and diethylcarbamazine against geohelminthiases: a study from South India. Trop Med Int Health 7: 541-548</t>
  </si>
  <si>
    <t>Lyndem LM, Tandon V, Yadav AK (2002) Hookworm infection among the rural tribal populations of Meghalaya (North-east India). J Parasit Dis 26: 60-68</t>
  </si>
  <si>
    <t>Farook MU, Sudharmini S, Remadevi S, Vijayakumar K (2002) Intestinal helminthic infestations among tribal populations of Kottoor and Achankovil areas in Kerala (India). J Commun Dis 34: 171-178</t>
  </si>
  <si>
    <t xml:space="preserve"> Narain K, Rajguru SK, Mahanta J (2000) Prevalence of Trichuris trichiura in relation to socio-economic &amp; behavioural determinants of exposure to infection in rural Assam. Indian J Med Res 112: 140-146</t>
  </si>
  <si>
    <t>Chakma T, Rao PV, Tiwary RS (2000) Prevalence of anaemia and worm infestation in tribal areas of Madhya Pradesh. J Indian Med Assoc 98: 567, 570-1</t>
  </si>
  <si>
    <t>Kang G, Mathew MS, Rajan DP, Daniel JD, Mathan MM, et al. (1998) Prevalence of intestinal parasites in rural Southern Indians. Trop Med Int Health 3: 70-75</t>
  </si>
  <si>
    <t>Sugunan AP, Murhekar MV, Sehgal SC (1996) Intestinal parasitic infestation among different population groups of Andaman and Nicobar islands. J Commun Dis 28: 253-259</t>
  </si>
  <si>
    <t>Mahanta J, Narain K, Srivastava VK (1996) Intestinal parasitic infestation in a rural population of Upper Assam. J Parasit Dis  20: 57-58</t>
  </si>
  <si>
    <t>Saha SS, Behl JP, Sharma JK, Kumar A (1993) Prevalence of intestinal parasitic infection in selected rural population of East Siang district, Arunachal Pradesh, India. J Commun Dis 25: 149-150</t>
  </si>
  <si>
    <t>Saha SS, Behl JP, Sharma JK, Kumar A (1993) Distribution of intestinal parasitic infection in rural area of District Darjeeling, West Bengal. J Commun Dis 25: 43-44</t>
  </si>
  <si>
    <t>Saha SS, Behl JP, Kumar A (1993) Intestinal parasite infections in selected rural populations of Kurukshetra, Haryana. J Commun Dis  25: 210-211</t>
  </si>
  <si>
    <t>Khurana S, Aggarwal A, Malla N (2005) Comparative analysis of intestinal parasitic infections in slum, rural and urban populations in and around union Territory, Chandigarh. J Commun Dis 37: 239-243</t>
  </si>
  <si>
    <t>Narain K, Medhi GK, Rajguru SK, Mahanta J (2004) Cure and reinfection patterns of geohelminthic infections after treatment in communities inhabiting the tropical rainforest of Assam, India. Southeast Asian J Trop Med Public Health 35: 512-517</t>
  </si>
  <si>
    <t>Fernandez MC, Verghese S, Bhuvaneswari R, Elizabeth SJ, Mathew T, et al. (2002) A comparative study of the intestinal parasites prevalent among children living in rural and urban settings in and around Chennai. J Commun Dis 34: 35-39</t>
  </si>
  <si>
    <t xml:space="preserve"> Rao VG, Sugunan AP, Sehgal SC (1998) Nutritional deficiency disorders and high mortality among children of the Great Andamanese tribe. Natl Med J India.11: 65-68</t>
  </si>
  <si>
    <t xml:space="preserve"> Sharma RK (1991) Strongyloides stercoralis, Trichuris trichiura and Enterobius vermicularis infection in human population of Bermo coal field area in Bihar. Bioved 1: 173-176</t>
  </si>
  <si>
    <t>Nair TNP (1991) Prevalence of intestinal helminthiasis and associated anaemia among pre-school children in a fishermen community in Kerala. Ann Natl Acad Med Sci</t>
  </si>
  <si>
    <t>Patil SR, Arnold BF, Salvatore AL, Briceno B, Ganguly S, et al. (2014) The effect of India's total sanitation campaign on defecation behaviors and child health in rural Madhya Pradesh: a cluster randomized controlled trial. PLoS medicine 11: e1001709.</t>
  </si>
  <si>
    <t>Lee SC, Ngui R, Tan TK, Muhammad Aidil R, Lim YAL (2014) Neglected Tropical Diseases among Two Indigenous Subtribes in Peninsular Malaysia: Highlighting Differences and Co-Infection of Helminthiasis and Sarcocystosis. PloS one 9: e107980.</t>
  </si>
  <si>
    <t>Al-Delaimy AK, Al-Mekhlafi HM, Nasr NA, Sady H, Atroosh WM, Nashiry M, et al. (2014) Epidemiology of Intestinal Polyparasitism among Orang Asli School Children in Rural Malaysia. PLoS Negl Trop Dis 8(8): e3074. </t>
  </si>
  <si>
    <t>Al-Delaimy AK, Al-Mekhlafi HM, Lim YAL, Nasr NA, Sady H, et al. (2014) Developing and evaluating health education learning package (HELP) to control soil-transmitted helminth infections among Orang Asli children in Malaysia. Parasites &amp; Vectors 7: 416.</t>
  </si>
  <si>
    <t>Al-Mekhlafi HM, Anuar TS, Al-Zabedi EM, Al-Maktari MT, Mahdy MA, et al. (2014) Does vitamin A supplementation protect schoolchildren from acquiring soil-transmitted helminthiasis? A randomized controlled trial. Parasites &amp; Vectors 7: 367.</t>
  </si>
  <si>
    <t>Hawlader MDH, Ma E, Noguchi E, Itoh M, Arifeen SE, et al. (2014) Ascaris lumbricoids Infection as a Risk Factor for Asthma and Atopy in Rural Bangladeshi Children. Tropical Medicine and Health 42: 77-85.</t>
  </si>
  <si>
    <t>Khieu V, Schar F, Forrer A, Hattendorf J, Marti H, et al. (2014) High prevalence and spatial distribution of Strongyloides stercoralis in rural Cambodia. PLoS Negl Trop Dis 8: e2854.</t>
  </si>
  <si>
    <t>Forrer A, Vounatsou P, Sayasone S, Vonghachack Y, Bouakhasith D, et al. (2015) Risk Profiling of Hookworm Infection and Intensity in Southern Lao People’s Democratic Republic Using Bayesian Models. PLoS Negl Trop Dis 9(3): e0003486. https://doi.org/10.1371/journal.pntd.0003486</t>
  </si>
  <si>
    <t>de Gier B, Mpabanzi L, Vereecken K, van der Werff SD, D’Haese PC, et al. (2015) Height, Zinc and Soil-Transmitted Helminth Infections in Schoolchildren: A Study in Cuba and Cambodia. Nutrients 7: 3000-3010</t>
  </si>
  <si>
    <t>Choy SH, Al-Mekhlafi HM, Mahdy MA, Nasr NN, Sulaiman M, et al.(2014) Prevalence and associated risk factors of Giardia infection among indigenous communities in rural Malaysia. Sci Rep. 4:6909. doi: 10.1038/srep06909</t>
  </si>
  <si>
    <t>Hung, NM, Dung DT, Lan Anh NT, Van PT, Thanh BN, et al. (2015). Current status of fish-borne zoonotic trematode infections in Gia Vien district, Ninh Binh province, Vietnam. Parasit Vectors. 8: 21. http://doi.org/10.1186/s13071-015-0643-6</t>
  </si>
  <si>
    <t>Inpankaew T, Schär F, Khieu V, Muth S, Dalsgaard A, et al. (2014) Simple Fecal Flotation Is a Superior Alternative to Guadruple Kato Katz Smear Examination for the Detection of Hookworm Eggs in Human Stool. PLoS Neglected Tropical Diseases 8: e3313.</t>
  </si>
  <si>
    <t>Gunawardena K, Kumarendran B, Ebenezer R, Gunasingha MS, Pathmeswaran A, et al. (2011) Soil-Transmitted Helminth Infections among Plantation Sector Schoolchildren in Sri Lanka: Prevalence after Ten Years of Preventive Chemotherapy. PLoS Negl Trop Dis 5(9): e1341. https://doi.org/10.1371/journal.pntd.0001341</t>
  </si>
  <si>
    <t>Soukhathammavong PA, Sayasone S, Phongluxa K, Xayaseng V, Utzinger J, et al. (2012) Low efficacy of single-dose albendazole and mebendazole against hookworm and effect on concomitant helminth infection in Lao PDR. PLoS Negl Trop Dis 6: e1417.</t>
  </si>
  <si>
    <t>Haque R, Ahmed T, Wahed MA, Mondal D, Rahman AS, et al. (2010) Low-dose beta-carotene supplementation and deworming improve serum vitamin A and beta-carotene concentrations in preschool children of Bangladesh. Journal of health, population, and nutrition 28: 230-237</t>
  </si>
  <si>
    <t>Djuardi Y, Wibowo H, Supali T, Ariawan I, Bredius RGM,  et al. (2009) Determinants of the Relationship between Cytokine Production in Pregnant Women and Their Infants. PLoS ONE 4(11): e7711. https://doi.org/10.1371/journal.pone.0007711</t>
  </si>
  <si>
    <t>Laymanivong S, Hangvanthong B, Keokhamphavanh B, Phommasansak M, Phinmaland B, et al. (2014) Current status of human hookworm infections, ascariasis, trichuriasis, schistosomiasis mekongi and other trematodiases in Lao People's Democratic Republic. Am J Trop Med Hyg 90: 667-669</t>
  </si>
  <si>
    <t> Wiria AE, Wammes LJ, Hamid F, Dekkers OM, Prasetyani MA,  et al. (2013) Relationship between Carotid Intima Media Thickness and Helminth Infections on Flores Island, Indonesia. PLoS ONE 8(1): e54855. https://doi.org/10.1371/journal.pone.0054855</t>
  </si>
  <si>
    <t> Mehraj V, Hatcher J, Akhtar S, Rafique G, Beg MA (2008) Prevalence and Factors Associated with Intestinal Parasitic Infection among Children in an Urban Slum of Karachi. PLoS ONE 3(11): e3680. https://doi.org/10.1371/journal.pone.0003680</t>
  </si>
  <si>
    <t>Thomas TA, Mondal D, Noor Z, Liu L, Alam M, et al. (2010) Malnutrition and Helminth Infection Affect Performance of an Interferon γ–Release Assay. Pediatrics 126: e1522-e1529.</t>
  </si>
  <si>
    <t>Tengse VG, Baghel MS, Vyas SN, Joshi JR (2011) A survey on etiopathological correlation of Krimi (intestinal helminths) and Pandu (anemia). Ayu 32: 165-170.</t>
  </si>
  <si>
    <t>Khieu V, Schar F, Marti H, Sayasone S, Duong S, et al. (2013) Diagnosis, treatment and risk factors of Strongyloides stercoralis in schoolchildren in Cambodia. PLoS Negl Trop Dis 7: e2035</t>
  </si>
  <si>
    <t>Hamid F, Wiria AE, Wammes LJ, Kaisar MM, Lell B, et al. (2011) A longitudinal study of allergy and intestinal helminth infections in semi urban and rural areas of Flores, Indonesia (ImmunoSPIN Study). BMC Infectious Diseases 11: 83.</t>
  </si>
  <si>
    <t>Crompton DWT, Torlesse H, Hodges ME  (2003) Hookworm infection and iron status. In: Crompton DWT, Montresor A, Nesheim MC, Savioli L editor(s). Controlling disease due to helminth infections. Geneva: World Health Organization :23-32.</t>
  </si>
  <si>
    <t>Sinuon M, Anantaphruti MT , Socheat D (2003) Intestinal helminthic infections in schoolchildren in Cambodia. Southeast Asian J Trop Med Public Health 34: 254-258.</t>
  </si>
  <si>
    <t xml:space="preserve"> Raj SM, Sein KT, Anuar AK et al. (1996) Effect of intestinal helminthiasis on intestinal permeability of early primary schoolchildren. Trans R Soc Trop Med Hyg 90: 666-6693.</t>
  </si>
  <si>
    <t>Atukorala TMS, Lanerolle P (1999) Soil–transmitted helminthic infection and its effect on nutritional status of adolescent school girls of low socioeconomic status in Sri Lanka. J. Trop. Pediatr  45: 18–22.</t>
  </si>
  <si>
    <t>Gupta RS, Meena VR, Bora D (2003) Soil-transmitted intestinal helminthes infections in urban and rural areas of Alwar District, Rajasthan, India. J Commun Dis 35: 306-309</t>
  </si>
  <si>
    <t>Fernandez MC, Verghese S, Bhuvaneswari R, Elizabeth SJ, Mathew T, Anitha A, Chitra AK (2002) A comparative study of the intestinal parasites prevalent among children living in rural and urban settings in and around Chennai. J Commun Dis 34: 35-39</t>
  </si>
  <si>
    <t>Sharma RK (1991) Strongyloides stercoralis, Trichuris trichiura and Enterobius vermicularis infection in human population of Bermo coal field area in Bihar. Bioved 1: 173-176</t>
  </si>
  <si>
    <t>Dhanabal J, Selvadoss PP, Muthuswamy K (2014) Comparative study of the prevalence of intestinal parasites in low socioeconomic areas from South chennai, India. Journal of parasitology research 2014: 630968.</t>
  </si>
  <si>
    <t xml:space="preserve">Phathammavong O, Moazzam A, Xaysomphoo D, Phengsavanh A, Kuroiwa C (2007) Parasitic infestation and nutritional status among schoolchildren in Vientiane, Lao PDR. JJ Paediatr Child Health. 43: 689-694 </t>
  </si>
  <si>
    <t xml:space="preserve"> Chai JY, Hongvanthong B (1998) A small-scale survey of intestinal helminthic infections among the residents near Pakse, Laos. Korean Journal of Parasitology 36: 55-58 </t>
  </si>
  <si>
    <t>Kim BJ, Ock MS, Chung DI, Yong TS, Lee KJ (2003) The intestinal parasite infection status of inhabitants in the Roxas city, The Philippines. Korean J Parasitol 41: 113-115</t>
  </si>
  <si>
    <t xml:space="preserve">Kongsbak K, Wahed MA, Friis H, Thilsted SH (2006) Acute-phase protein levels, diarrhoea, Trichuris trichiura and maternal education are predictors of serum retinol: a cross-sectional study of children in a Dhaka slum, Bangladesh. Br J Nutr. 96: 725-734 </t>
  </si>
  <si>
    <t xml:space="preserve">Hall A, Anwar K, Tomkins A, Rahman L (1999) The distribution of Ascaris lumbricoides in human hosts: a study of 1765 people in Bangladesh.Trans R Soc Trop Med Hyg.  93: 503-510 </t>
  </si>
  <si>
    <t xml:space="preserve">Mehraj V, Hatcher J, Akhtar S, Rafique G, Beg MA (2008) Prevalence and Factors Associated with Intestinal Parasitic Infection among Children in an Urban Slum of Karachi. PLoS ONE 3: e3680. </t>
  </si>
  <si>
    <t xml:space="preserve">Chaudhry ZH, Afzal M, Malik MA (2004) Epidemiological factors affecting prevalence of intestinal parasites in children of Muzaffarabad District. Pakistan J. Zool 36: 267-271 </t>
  </si>
  <si>
    <t xml:space="preserve">Goto R, Panter-Brick C, Northrop-Clewes CA, Manahdhar R, Tuladhar NR (2002) Poor intestinal permeability in mildly stunted Nepali children: associations with weaning practices and Giardia lamblia infection. Br J Nutr 88: 141-149 </t>
  </si>
  <si>
    <t xml:space="preserve"> Warunee N, Choomanee L, Sataporn P, Rapeeporn Y, Nuttapong W, et al. (2007) Intestinal parasitic infections among school children in Thailand. Trop Biomed 24: 83-88</t>
  </si>
  <si>
    <t>Trang do T, van der Hoek W, Cam PD, Vinh KT, Hoa NV et al. (2006) Low risk for helminth infection in wastewater-fed rice cultivation in Vietnam. J Water Health 4: 321-331</t>
  </si>
  <si>
    <t xml:space="preserve">Trang DT, Molbak K, Cam PD, Dalsgaard A (2007) Helminth infections among people using wastewater and human excreta in peri-urban agriculture and aquaculture in Hanoi, Vietnam. Trop Med Int Health 12: 82-90 </t>
  </si>
  <si>
    <t>Uga S, Hoa NT, Thuan le K, Noda S, Fujimaki Y (2005) Intestinal parasitic infections in schoolchildren in a suburban area of Hanoi, Vietnam. Southeast Asian J Trop Med Public Health 36: 1407-1411</t>
  </si>
  <si>
    <t>Wani SA, Ahmad F, Zargar SA, Ahmad Z, Ahmad P et al. (2007) Prevalence of intestinal parasites and associated risk factors among schoolchildren in Srinagar City, Kashmir, India. J Parasitol 93: 1541-1543</t>
  </si>
  <si>
    <t>Kaur H, Sween (2007) Intestinal parasitic infections in children of Rajpura town, Patiala. J parasit Dis 31: 56-60</t>
  </si>
  <si>
    <t xml:space="preserve"> Sur D, Saha DR, Manna B, Rajendran K, Bhattacharya SK (2005) Periodic deworming with albendazole and its impact on growth status and diarrhoeal incidence among children in an urban slum of India. Trans R Soc Trop Med Hyg 99: 261-267</t>
  </si>
  <si>
    <t>Naish S, McCarthy J, Williams GM (2004) Prevalence, intensity and risk factors for soil-transmitted helminth infection in a South Indian fishing village. Acta Trop 91: 177-187</t>
  </si>
  <si>
    <t>Bora D, Dhariwal AC, Bhagat H, Sharma RC, Lal S (2003) Status of Soil Transmitted Helminth infections in an urban locality of Assam; as observed from survey by WHO sampling methodology for school children and community survey by random sampling. J Commun Dis 35: 273-278</t>
  </si>
  <si>
    <t>Paul I, Gnanamani G (1999) Quantitative assessment of Ascaris lumbricoides infection in school children from a slum in Visakhapatnam, south India. Southeast Asian J Trop Med Public Health 30: 572-575</t>
  </si>
  <si>
    <t xml:space="preserve"> Awasthi S, Pande VK (1997) Prevalence of malnutrition and intestinal parasites in preschool slum children in Lucknow. Indian Pediatr 34: 599-605</t>
  </si>
  <si>
    <t>Chaskar D, Kaskhedikar P, Chaskar R, Kaskhedikar TA (1996) Epidemiological survey of gastrointestinal nematode infection in certain endemic regions of Indore city. Journal of environmental biology 17: 345-347</t>
  </si>
  <si>
    <t>Mani GG, Rao ST, Madhavi R (1993) Estimation of hookworm intensity by anthelmintic expulsion in primary schoolchildren in south India. Trans R Soc Trop Med Hyg 87: 634-635</t>
  </si>
  <si>
    <t>Mathur AS (1992) Prevalence of human intestinal parasites in Jodhpur, Rajasthan. Indian journal of parasitology 16: 187</t>
  </si>
  <si>
    <t>Arya A, Devi PR (1998) Prevalence of worm infestation and its relationship with anthropometric measurements of slum pre-school children. Journal of Maharashtra Agricultural Universities 23: 50-52</t>
  </si>
  <si>
    <t>Chhotray GP, Ranjit MR (1990) Effect of drug treatment on the prevalence of intestinal parasites amongst school children in a sub-urban community. Indian J Med Res 91: 266-269</t>
  </si>
  <si>
    <t>Indira R, Viveka Vardhani V (2013) Prevalence of ancylostomiasis in people living in slum area, Philhousepet of Eluru, West Godavari District (Andhra Pradesh). J Parasit Dis 37: 29-34</t>
  </si>
  <si>
    <t xml:space="preserve">Lee K, Bae Y, Kim D, Deung Y, Ryang Y et al. (2002) Status of intestinal parasites infection among primary school children in Kampongcham, Cambodia. Korean J Parasitol. 40: 153-155 </t>
  </si>
  <si>
    <t xml:space="preserve"> Montresor A, Zin TT, Padmasiri E, Allen H, Savioli L (2004) Soil-transmitted helminthiasis in Myanmar and approximate costs for countrywide control. Trop Med Int Health 9: 1012-1015 </t>
  </si>
  <si>
    <t>Gabrielli AF, Ramsan M, Naumann C, Tsogzolmaa D, Bojang B et al. (2005) Soil-transmitted helminths and haemoglobin status among Afghan children in World Food Programme assisted schools. J Helminthol 79: 381–384</t>
  </si>
  <si>
    <t xml:space="preserve">Gilgen DD, Mascie-Taylor CG, Rosetta LL (2001) Intestinal helminth infections, anaemia and labour productivity of female tea pluckers in Bangladesh. Trop Med Int Health 6: 449-457 </t>
  </si>
  <si>
    <t xml:space="preserve"> Ensink JH, van der Hoek W, Mukhtar M, Tahir Z, Amerasinghe FP (2005) High risk of hookworm infection among wastewater farmers in Pakistan. Trans R Soc Trop Med Hyg 99: 809-818 </t>
  </si>
  <si>
    <t xml:space="preserve">Selvaratnam RR, de Silva LDR, Pathmeswaran A, de Silva NR (2003) Nutritional status and productivity of Sri Lankan tea pluckers. Ceylon Med J 48: 114-118 </t>
  </si>
  <si>
    <t>Community 
Category 
(Tribal / Rural/Urban)</t>
  </si>
  <si>
    <t>Name of the country</t>
  </si>
  <si>
    <t>Number of articles</t>
  </si>
  <si>
    <t>Combodia</t>
  </si>
  <si>
    <t>Laos People's Democratic Republic</t>
  </si>
  <si>
    <t>Phillipines</t>
  </si>
  <si>
    <t>Srilanka</t>
  </si>
  <si>
    <t>S.no</t>
  </si>
  <si>
    <t>Total articles</t>
  </si>
  <si>
    <t>HW
(n)</t>
  </si>
  <si>
    <t>TT
(n)</t>
  </si>
  <si>
    <t>AL
 (n)</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1"/>
      <color rgb="FF000000"/>
      <name val="Calibri"/>
      <family val="2"/>
      <scheme val="minor"/>
    </font>
    <font>
      <b/>
      <sz val="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0" tint="-4.9989318521683403E-2"/>
        <bgColor indexed="64"/>
      </patternFill>
    </fill>
  </fills>
  <borders count="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s>
  <cellStyleXfs count="164">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1">
    <xf numFmtId="0" fontId="0" fillId="0" borderId="0" xfId="0"/>
    <xf numFmtId="0" fontId="1" fillId="0" borderId="1" xfId="23" applyFont="1" applyBorder="1"/>
    <xf numFmtId="0" fontId="1" fillId="0" borderId="1" xfId="23" applyFont="1" applyBorder="1" applyAlignment="1">
      <alignment wrapText="1"/>
    </xf>
    <xf numFmtId="49" fontId="1" fillId="0" borderId="1" xfId="23" applyNumberFormat="1" applyFont="1" applyBorder="1" applyAlignment="1">
      <alignment wrapText="1"/>
    </xf>
    <xf numFmtId="0" fontId="1" fillId="0" borderId="0" xfId="23" applyFont="1" applyFill="1"/>
    <xf numFmtId="0" fontId="1" fillId="0" borderId="0" xfId="23" applyFont="1"/>
    <xf numFmtId="49" fontId="1" fillId="0" borderId="1" xfId="23" applyNumberFormat="1" applyFont="1" applyBorder="1"/>
    <xf numFmtId="0" fontId="1" fillId="0" borderId="1" xfId="23" applyFont="1" applyFill="1" applyBorder="1"/>
    <xf numFmtId="49" fontId="1" fillId="0" borderId="1" xfId="23" applyNumberFormat="1" applyFont="1" applyFill="1" applyBorder="1"/>
    <xf numFmtId="0" fontId="1" fillId="0" borderId="1" xfId="23" applyFont="1" applyFill="1" applyBorder="1" applyAlignment="1">
      <alignment wrapText="1"/>
    </xf>
    <xf numFmtId="0" fontId="6" fillId="0" borderId="1" xfId="23" applyFont="1" applyBorder="1"/>
    <xf numFmtId="0" fontId="1" fillId="2" borderId="0" xfId="23" applyFont="1" applyFill="1"/>
    <xf numFmtId="0" fontId="1" fillId="0" borderId="1" xfId="0" applyFont="1" applyFill="1" applyBorder="1"/>
    <xf numFmtId="0" fontId="6" fillId="0" borderId="1" xfId="0" applyFont="1" applyFill="1" applyBorder="1"/>
    <xf numFmtId="0" fontId="1" fillId="0" borderId="1" xfId="0" applyFont="1" applyBorder="1"/>
    <xf numFmtId="0" fontId="1" fillId="0" borderId="1" xfId="0" applyFont="1" applyFill="1" applyBorder="1" applyAlignment="1">
      <alignment vertical="center"/>
    </xf>
    <xf numFmtId="0" fontId="1" fillId="0" borderId="1" xfId="0" applyFont="1" applyFill="1" applyBorder="1" applyAlignment="1">
      <alignment vertical="center" wrapText="1"/>
    </xf>
    <xf numFmtId="0" fontId="1" fillId="0" borderId="1" xfId="23" applyFont="1" applyFill="1" applyBorder="1" applyAlignment="1">
      <alignment vertical="center"/>
    </xf>
    <xf numFmtId="0" fontId="1" fillId="0" borderId="1" xfId="23" applyFont="1" applyFill="1" applyBorder="1" applyAlignment="1">
      <alignment vertical="center" wrapText="1"/>
    </xf>
    <xf numFmtId="49" fontId="1" fillId="0" borderId="1" xfId="0" applyNumberFormat="1" applyFont="1" applyFill="1" applyBorder="1"/>
    <xf numFmtId="0" fontId="1" fillId="0" borderId="1" xfId="0" applyNumberFormat="1" applyFont="1" applyBorder="1" applyAlignment="1">
      <alignment wrapText="1"/>
    </xf>
    <xf numFmtId="0" fontId="1" fillId="0" borderId="1" xfId="0" applyFont="1" applyBorder="1" applyAlignment="1">
      <alignment wrapText="1"/>
    </xf>
    <xf numFmtId="17" fontId="1" fillId="0" borderId="1" xfId="0" applyNumberFormat="1" applyFont="1" applyBorder="1" applyAlignment="1">
      <alignment wrapText="1"/>
    </xf>
    <xf numFmtId="0" fontId="1" fillId="0" borderId="1" xfId="0" applyNumberFormat="1" applyFont="1" applyBorder="1"/>
    <xf numFmtId="0" fontId="1" fillId="0" borderId="1" xfId="0" applyNumberFormat="1" applyFont="1" applyFill="1" applyBorder="1" applyAlignment="1">
      <alignment wrapText="1"/>
    </xf>
    <xf numFmtId="0" fontId="1" fillId="0" borderId="1" xfId="0" applyFont="1" applyFill="1" applyBorder="1" applyAlignment="1">
      <alignment wrapText="1"/>
    </xf>
    <xf numFmtId="49" fontId="1" fillId="0" borderId="1" xfId="0" applyNumberFormat="1" applyFont="1" applyBorder="1" applyAlignment="1">
      <alignment wrapText="1"/>
    </xf>
    <xf numFmtId="49" fontId="1" fillId="0" borderId="1" xfId="0" applyNumberFormat="1" applyFont="1" applyFill="1" applyBorder="1" applyAlignment="1">
      <alignment wrapText="1"/>
    </xf>
    <xf numFmtId="0" fontId="1" fillId="0" borderId="0" xfId="23" applyFont="1" applyBorder="1"/>
    <xf numFmtId="0" fontId="5" fillId="4" borderId="2" xfId="23" applyFont="1" applyFill="1" applyBorder="1" applyAlignment="1">
      <alignment horizontal="left"/>
    </xf>
    <xf numFmtId="0" fontId="5" fillId="4" borderId="1" xfId="23" applyFont="1" applyFill="1" applyBorder="1" applyAlignment="1">
      <alignment horizontal="left" wrapText="1"/>
    </xf>
    <xf numFmtId="49" fontId="5" fillId="4" borderId="1" xfId="23" applyNumberFormat="1" applyFont="1" applyFill="1" applyBorder="1" applyAlignment="1">
      <alignment horizontal="left" wrapText="1"/>
    </xf>
    <xf numFmtId="0" fontId="1" fillId="0" borderId="0" xfId="23" applyFont="1" applyFill="1" applyBorder="1" applyAlignment="1">
      <alignment horizontal="left"/>
    </xf>
    <xf numFmtId="0" fontId="1" fillId="3" borderId="0" xfId="23" applyFont="1" applyFill="1" applyBorder="1" applyAlignment="1">
      <alignment horizontal="left"/>
    </xf>
    <xf numFmtId="0" fontId="5" fillId="4" borderId="2" xfId="0" applyFont="1" applyFill="1" applyBorder="1" applyAlignment="1">
      <alignment horizontal="left" wrapText="1"/>
    </xf>
    <xf numFmtId="0" fontId="6" fillId="0" borderId="1" xfId="23" applyFont="1" applyBorder="1" applyAlignment="1">
      <alignment wrapText="1"/>
    </xf>
    <xf numFmtId="0" fontId="1" fillId="0" borderId="1" xfId="23" applyFont="1" applyBorder="1" applyAlignment="1">
      <alignment horizontal="left" wrapText="1"/>
    </xf>
    <xf numFmtId="49" fontId="1" fillId="0" borderId="1" xfId="23" applyNumberFormat="1" applyFont="1" applyFill="1" applyBorder="1" applyAlignment="1">
      <alignment wrapText="1"/>
    </xf>
    <xf numFmtId="49" fontId="7" fillId="0" borderId="1" xfId="23" applyNumberFormat="1" applyFont="1" applyBorder="1" applyAlignment="1">
      <alignment wrapText="1"/>
    </xf>
    <xf numFmtId="0" fontId="7" fillId="0" borderId="1" xfId="23" applyFont="1" applyBorder="1" applyAlignment="1">
      <alignment wrapText="1"/>
    </xf>
    <xf numFmtId="0" fontId="1" fillId="0" borderId="1" xfId="0" applyFont="1" applyFill="1" applyBorder="1" applyAlignment="1">
      <alignment horizontal="left" wrapText="1"/>
    </xf>
    <xf numFmtId="0" fontId="1" fillId="0" borderId="1" xfId="0" applyNumberFormat="1" applyFont="1" applyFill="1" applyBorder="1" applyAlignment="1">
      <alignment vertical="center" wrapText="1"/>
    </xf>
    <xf numFmtId="0" fontId="7" fillId="0" borderId="1" xfId="0" applyFont="1" applyFill="1" applyBorder="1" applyAlignment="1">
      <alignment wrapText="1"/>
    </xf>
    <xf numFmtId="0" fontId="1" fillId="0" borderId="1" xfId="0" applyFont="1" applyBorder="1" applyAlignment="1">
      <alignment horizontal="left" wrapText="1"/>
    </xf>
    <xf numFmtId="0" fontId="1" fillId="0" borderId="0" xfId="23" applyFont="1" applyBorder="1" applyAlignment="1">
      <alignment wrapText="1"/>
    </xf>
    <xf numFmtId="0" fontId="1" fillId="0" borderId="0" xfId="23" applyFont="1" applyAlignment="1">
      <alignment wrapText="1"/>
    </xf>
    <xf numFmtId="0" fontId="0" fillId="0" borderId="1" xfId="0" applyBorder="1"/>
    <xf numFmtId="0" fontId="0" fillId="0" borderId="1" xfId="0" applyFill="1" applyBorder="1"/>
    <xf numFmtId="0" fontId="8" fillId="4" borderId="2" xfId="23" applyFont="1" applyFill="1" applyBorder="1" applyAlignment="1">
      <alignment horizontal="left" wrapText="1"/>
    </xf>
    <xf numFmtId="0" fontId="6" fillId="0" borderId="1" xfId="0" applyFont="1" applyFill="1" applyBorder="1" applyAlignment="1">
      <alignment horizontal="left" wrapText="1"/>
    </xf>
    <xf numFmtId="0" fontId="6" fillId="0" borderId="3" xfId="0" applyFont="1" applyFill="1" applyBorder="1" applyAlignment="1">
      <alignment horizontal="left" wrapText="1"/>
    </xf>
    <xf numFmtId="0" fontId="6" fillId="0" borderId="4" xfId="0" applyFont="1" applyFill="1" applyBorder="1" applyAlignment="1">
      <alignment horizontal="left" wrapText="1"/>
    </xf>
    <xf numFmtId="0" fontId="6" fillId="0" borderId="1" xfId="23" applyFont="1" applyFill="1" applyBorder="1" applyAlignment="1">
      <alignment horizontal="left" wrapText="1"/>
    </xf>
    <xf numFmtId="0" fontId="6" fillId="0" borderId="0" xfId="23" applyFont="1" applyFill="1" applyBorder="1" applyAlignment="1">
      <alignment horizontal="left" vertical="top" wrapText="1"/>
    </xf>
    <xf numFmtId="0" fontId="6" fillId="0" borderId="0" xfId="23" applyFont="1" applyFill="1" applyAlignment="1">
      <alignment horizontal="left" vertical="top" wrapText="1"/>
    </xf>
    <xf numFmtId="0" fontId="6" fillId="0" borderId="3" xfId="0" applyFont="1" applyFill="1" applyBorder="1" applyAlignment="1">
      <alignment horizontal="left" wrapText="1"/>
    </xf>
    <xf numFmtId="0" fontId="6" fillId="0" borderId="4" xfId="0" applyFont="1" applyFill="1" applyBorder="1" applyAlignment="1">
      <alignment horizontal="left" wrapText="1"/>
    </xf>
    <xf numFmtId="0" fontId="6" fillId="0" borderId="3" xfId="0" applyFont="1" applyFill="1" applyBorder="1" applyAlignment="1">
      <alignment horizontal="center" wrapText="1"/>
    </xf>
    <xf numFmtId="0" fontId="6" fillId="0" borderId="5" xfId="0" applyFont="1" applyFill="1" applyBorder="1" applyAlignment="1">
      <alignment horizontal="center" wrapText="1"/>
    </xf>
    <xf numFmtId="0" fontId="6" fillId="0" borderId="4" xfId="0" applyFont="1" applyFill="1" applyBorder="1" applyAlignment="1">
      <alignment horizontal="center" wrapText="1"/>
    </xf>
    <xf numFmtId="0" fontId="6" fillId="0" borderId="5" xfId="0" applyFont="1" applyFill="1" applyBorder="1" applyAlignment="1">
      <alignment horizontal="left" wrapText="1"/>
    </xf>
  </cellXfs>
  <cellStyles count="16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Normal" xfId="0" builtinId="0"/>
    <cellStyle name="Normal 2" xfId="23"/>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N381"/>
  <sheetViews>
    <sheetView tabSelected="1" workbookViewId="0">
      <selection activeCell="B3" sqref="B3"/>
    </sheetView>
  </sheetViews>
  <sheetFormatPr baseColWidth="10" defaultColWidth="8.83203125" defaultRowHeight="57.75" customHeight="1" x14ac:dyDescent="0.2"/>
  <cols>
    <col min="1" max="1" width="46.33203125" style="54" customWidth="1"/>
    <col min="2" max="2" width="9.1640625" style="5" customWidth="1"/>
    <col min="3" max="3" width="14.83203125" style="45" customWidth="1"/>
    <col min="4" max="4" width="12" style="5" customWidth="1"/>
    <col min="5" max="5" width="10.1640625" style="5" customWidth="1"/>
    <col min="6" max="6" width="9.33203125" style="5" customWidth="1"/>
    <col min="7" max="7" width="5" style="5" customWidth="1"/>
    <col min="8" max="8" width="9.6640625" style="5" customWidth="1"/>
    <col min="9" max="9" width="5.33203125" style="5" customWidth="1"/>
    <col min="10" max="10" width="8.6640625" style="5" customWidth="1"/>
    <col min="11" max="11" width="6.1640625" style="5" customWidth="1"/>
    <col min="12" max="12" width="7.33203125" style="5" customWidth="1"/>
    <col min="13" max="196" width="8.83203125" style="4"/>
    <col min="197" max="16384" width="8.83203125" style="5"/>
  </cols>
  <sheetData>
    <row r="1" spans="1:196" s="33" customFormat="1" ht="60" x14ac:dyDescent="0.2">
      <c r="A1" s="48" t="s">
        <v>0</v>
      </c>
      <c r="B1" s="29" t="s">
        <v>1</v>
      </c>
      <c r="C1" s="34" t="s">
        <v>308</v>
      </c>
      <c r="D1" s="30" t="s">
        <v>488</v>
      </c>
      <c r="E1" s="31" t="s">
        <v>2</v>
      </c>
      <c r="F1" s="31" t="s">
        <v>497</v>
      </c>
      <c r="G1" s="31" t="s">
        <v>3</v>
      </c>
      <c r="H1" s="31" t="s">
        <v>498</v>
      </c>
      <c r="I1" s="31" t="s">
        <v>3</v>
      </c>
      <c r="J1" s="31" t="s">
        <v>499</v>
      </c>
      <c r="K1" s="31" t="s">
        <v>3</v>
      </c>
      <c r="L1" s="31" t="s">
        <v>4</v>
      </c>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c r="AY1" s="32"/>
      <c r="AZ1" s="32"/>
      <c r="BA1" s="32"/>
      <c r="BB1" s="32"/>
      <c r="BC1" s="32"/>
      <c r="BD1" s="32"/>
      <c r="BE1" s="32"/>
      <c r="BF1" s="32"/>
      <c r="BG1" s="32"/>
      <c r="BH1" s="32"/>
      <c r="BI1" s="32"/>
      <c r="BJ1" s="32"/>
      <c r="BK1" s="32"/>
      <c r="BL1" s="32"/>
      <c r="BM1" s="32"/>
      <c r="BN1" s="32"/>
      <c r="BO1" s="32"/>
      <c r="BP1" s="32"/>
      <c r="BQ1" s="32"/>
      <c r="BR1" s="32"/>
      <c r="BS1" s="32"/>
      <c r="BT1" s="32"/>
      <c r="BU1" s="32"/>
      <c r="BV1" s="32"/>
      <c r="BW1" s="32"/>
      <c r="BX1" s="32"/>
      <c r="BY1" s="32"/>
      <c r="BZ1" s="32"/>
      <c r="CA1" s="32"/>
      <c r="CB1" s="32"/>
      <c r="CC1" s="32"/>
      <c r="CD1" s="32"/>
      <c r="CE1" s="32"/>
      <c r="CF1" s="32"/>
      <c r="CG1" s="32"/>
      <c r="CH1" s="32"/>
      <c r="CI1" s="32"/>
      <c r="CJ1" s="32"/>
      <c r="CK1" s="32"/>
      <c r="CL1" s="32"/>
      <c r="CM1" s="32"/>
      <c r="CN1" s="32"/>
      <c r="CO1" s="32"/>
      <c r="CP1" s="32"/>
      <c r="CQ1" s="32"/>
      <c r="CR1" s="32"/>
      <c r="CS1" s="32"/>
      <c r="CT1" s="32"/>
      <c r="CU1" s="32"/>
      <c r="CV1" s="32"/>
      <c r="CW1" s="32"/>
      <c r="CX1" s="32"/>
      <c r="CY1" s="32"/>
      <c r="CZ1" s="32"/>
      <c r="DA1" s="32"/>
      <c r="DB1" s="32"/>
      <c r="DC1" s="32"/>
      <c r="DD1" s="32"/>
      <c r="DE1" s="32"/>
      <c r="DF1" s="32"/>
      <c r="DG1" s="32"/>
      <c r="DH1" s="32"/>
      <c r="DI1" s="32"/>
      <c r="DJ1" s="32"/>
      <c r="DK1" s="32"/>
      <c r="DL1" s="32"/>
      <c r="DM1" s="32"/>
      <c r="DN1" s="32"/>
      <c r="DO1" s="32"/>
      <c r="DP1" s="32"/>
      <c r="DQ1" s="32"/>
      <c r="DR1" s="32"/>
      <c r="DS1" s="32"/>
      <c r="DT1" s="32"/>
      <c r="DU1" s="32"/>
      <c r="DV1" s="32"/>
      <c r="DW1" s="32"/>
      <c r="DX1" s="32"/>
      <c r="DY1" s="32"/>
      <c r="DZ1" s="32"/>
      <c r="EA1" s="32"/>
      <c r="EB1" s="32"/>
      <c r="EC1" s="32"/>
      <c r="ED1" s="32"/>
      <c r="EE1" s="32"/>
      <c r="EF1" s="32"/>
      <c r="EG1" s="32"/>
      <c r="EH1" s="32"/>
      <c r="EI1" s="32"/>
      <c r="EJ1" s="32"/>
      <c r="EK1" s="32"/>
      <c r="EL1" s="32"/>
      <c r="EM1" s="32"/>
      <c r="EN1" s="32"/>
      <c r="EO1" s="32"/>
      <c r="EP1" s="32"/>
      <c r="EQ1" s="32"/>
      <c r="ER1" s="32"/>
      <c r="ES1" s="32"/>
      <c r="ET1" s="32"/>
      <c r="EU1" s="32"/>
      <c r="EV1" s="32"/>
      <c r="EW1" s="32"/>
      <c r="EX1" s="32"/>
      <c r="EY1" s="32"/>
      <c r="EZ1" s="32"/>
      <c r="FA1" s="32"/>
      <c r="FB1" s="32"/>
      <c r="FC1" s="32"/>
      <c r="FD1" s="32"/>
      <c r="FE1" s="32"/>
      <c r="FF1" s="32"/>
      <c r="FG1" s="32"/>
      <c r="FH1" s="32"/>
      <c r="FI1" s="32"/>
      <c r="FJ1" s="32"/>
      <c r="FK1" s="32"/>
      <c r="FL1" s="32"/>
      <c r="FM1" s="32"/>
      <c r="FN1" s="32"/>
      <c r="FO1" s="32"/>
      <c r="FP1" s="32"/>
      <c r="FQ1" s="32"/>
      <c r="FR1" s="32"/>
      <c r="FS1" s="32"/>
      <c r="FT1" s="32"/>
      <c r="FU1" s="32"/>
      <c r="FV1" s="32"/>
      <c r="FW1" s="32"/>
      <c r="FX1" s="32"/>
      <c r="FY1" s="32"/>
      <c r="FZ1" s="32"/>
      <c r="GA1" s="32"/>
      <c r="GB1" s="32"/>
      <c r="GC1" s="32"/>
      <c r="GD1" s="32"/>
      <c r="GE1" s="32"/>
      <c r="GF1" s="32"/>
      <c r="GG1" s="32"/>
      <c r="GH1" s="32"/>
      <c r="GI1" s="32"/>
      <c r="GJ1" s="32"/>
      <c r="GK1" s="32"/>
      <c r="GL1" s="32"/>
      <c r="GM1" s="32"/>
      <c r="GN1" s="32"/>
    </row>
    <row r="2" spans="1:196" ht="75" x14ac:dyDescent="0.2">
      <c r="A2" s="49" t="s">
        <v>315</v>
      </c>
      <c r="B2" s="1" t="s">
        <v>5</v>
      </c>
      <c r="C2" s="2" t="s">
        <v>6</v>
      </c>
      <c r="D2" s="2" t="s">
        <v>7</v>
      </c>
      <c r="E2" s="3" t="s">
        <v>8</v>
      </c>
      <c r="F2" s="3">
        <v>85</v>
      </c>
      <c r="G2" s="3">
        <v>0.1756198347107438</v>
      </c>
      <c r="H2" s="3">
        <v>347</v>
      </c>
      <c r="I2" s="3">
        <v>0.71694214876033058</v>
      </c>
      <c r="J2" s="3">
        <v>181</v>
      </c>
      <c r="K2" s="3">
        <v>0.37396694214876031</v>
      </c>
      <c r="L2" s="3">
        <v>484</v>
      </c>
    </row>
    <row r="3" spans="1:196" ht="60" x14ac:dyDescent="0.2">
      <c r="A3" s="49" t="s">
        <v>316</v>
      </c>
      <c r="B3" s="1" t="s">
        <v>5</v>
      </c>
      <c r="C3" s="2" t="s">
        <v>9</v>
      </c>
      <c r="D3" s="2" t="s">
        <v>10</v>
      </c>
      <c r="E3" s="3" t="s">
        <v>11</v>
      </c>
      <c r="F3" s="3">
        <v>58</v>
      </c>
      <c r="G3" s="3">
        <v>9.1482649842271294E-2</v>
      </c>
      <c r="H3" s="3">
        <v>344</v>
      </c>
      <c r="I3" s="3">
        <v>0.54258675078864349</v>
      </c>
      <c r="J3" s="3">
        <v>169</v>
      </c>
      <c r="K3" s="3">
        <v>0.2665615141955836</v>
      </c>
      <c r="L3" s="3">
        <v>634</v>
      </c>
    </row>
    <row r="4" spans="1:196" ht="75" x14ac:dyDescent="0.2">
      <c r="A4" s="49" t="s">
        <v>317</v>
      </c>
      <c r="B4" s="1" t="s">
        <v>5</v>
      </c>
      <c r="C4" s="2" t="s">
        <v>12</v>
      </c>
      <c r="D4" s="2" t="s">
        <v>7</v>
      </c>
      <c r="E4" s="3" t="s">
        <v>13</v>
      </c>
      <c r="F4" s="3">
        <v>10</v>
      </c>
      <c r="G4" s="3">
        <v>3.937007874015748E-2</v>
      </c>
      <c r="H4" s="3">
        <v>215</v>
      </c>
      <c r="I4" s="3">
        <v>0.84645669291338588</v>
      </c>
      <c r="J4" s="3">
        <v>121</v>
      </c>
      <c r="K4" s="3">
        <v>0.4763779527559055</v>
      </c>
      <c r="L4" s="3">
        <v>254</v>
      </c>
    </row>
    <row r="5" spans="1:196" ht="60" x14ac:dyDescent="0.2">
      <c r="A5" s="49" t="s">
        <v>318</v>
      </c>
      <c r="B5" s="1" t="s">
        <v>14</v>
      </c>
      <c r="C5" s="2" t="s">
        <v>15</v>
      </c>
      <c r="D5" s="1" t="s">
        <v>10</v>
      </c>
      <c r="E5" s="6" t="s">
        <v>11</v>
      </c>
      <c r="F5" s="6">
        <v>58</v>
      </c>
      <c r="G5" s="6">
        <v>0.10211267605633803</v>
      </c>
      <c r="H5" s="6" t="s">
        <v>16</v>
      </c>
      <c r="I5" s="6" t="s">
        <v>16</v>
      </c>
      <c r="J5" s="6" t="s">
        <v>16</v>
      </c>
      <c r="K5" s="6" t="s">
        <v>16</v>
      </c>
      <c r="L5" s="6">
        <v>568</v>
      </c>
    </row>
    <row r="6" spans="1:196" ht="75" x14ac:dyDescent="0.2">
      <c r="A6" s="49" t="s">
        <v>319</v>
      </c>
      <c r="B6" s="1" t="s">
        <v>5</v>
      </c>
      <c r="C6" s="2" t="s">
        <v>18</v>
      </c>
      <c r="D6" s="2" t="s">
        <v>10</v>
      </c>
      <c r="E6" s="3" t="s">
        <v>19</v>
      </c>
      <c r="F6" s="3">
        <v>74</v>
      </c>
      <c r="G6" s="3">
        <v>0.13454545454545455</v>
      </c>
      <c r="H6" s="3">
        <v>393</v>
      </c>
      <c r="I6" s="3">
        <v>0.71454545454545459</v>
      </c>
      <c r="J6" s="3">
        <v>229</v>
      </c>
      <c r="K6" s="3">
        <v>0.41636363636363638</v>
      </c>
      <c r="L6" s="3">
        <v>550</v>
      </c>
    </row>
    <row r="7" spans="1:196" s="4" customFormat="1" ht="75" x14ac:dyDescent="0.2">
      <c r="A7" s="49" t="s">
        <v>320</v>
      </c>
      <c r="B7" s="7" t="s">
        <v>21</v>
      </c>
      <c r="C7" s="9" t="s">
        <v>22</v>
      </c>
      <c r="D7" s="9" t="s">
        <v>10</v>
      </c>
      <c r="E7" s="9" t="s">
        <v>23</v>
      </c>
      <c r="F7" s="9">
        <v>165</v>
      </c>
      <c r="G7" s="9">
        <v>0.25345622119815669</v>
      </c>
      <c r="H7" s="9">
        <v>61</v>
      </c>
      <c r="I7" s="9">
        <v>9.3701996927803385E-2</v>
      </c>
      <c r="J7" s="9">
        <v>201</v>
      </c>
      <c r="K7" s="9">
        <v>0.30875576036866359</v>
      </c>
      <c r="L7" s="9">
        <v>651</v>
      </c>
    </row>
    <row r="8" spans="1:196" ht="60" x14ac:dyDescent="0.2">
      <c r="A8" s="49" t="s">
        <v>321</v>
      </c>
      <c r="B8" s="1" t="s">
        <v>5</v>
      </c>
      <c r="C8" s="2" t="s">
        <v>24</v>
      </c>
      <c r="D8" s="1" t="s">
        <v>10</v>
      </c>
      <c r="E8" s="6" t="s">
        <v>25</v>
      </c>
      <c r="F8" s="6">
        <v>0</v>
      </c>
      <c r="G8" s="6">
        <v>0</v>
      </c>
      <c r="H8" s="6">
        <v>24</v>
      </c>
      <c r="I8" s="6">
        <v>0.30379746835443039</v>
      </c>
      <c r="J8" s="6">
        <v>16</v>
      </c>
      <c r="K8" s="6">
        <v>0.20253164556962025</v>
      </c>
      <c r="L8" s="6">
        <v>79</v>
      </c>
    </row>
    <row r="9" spans="1:196" ht="60" x14ac:dyDescent="0.2">
      <c r="A9" s="49" t="s">
        <v>322</v>
      </c>
      <c r="B9" s="1" t="s">
        <v>17</v>
      </c>
      <c r="C9" s="9" t="s">
        <v>26</v>
      </c>
      <c r="D9" s="1" t="s">
        <v>10</v>
      </c>
      <c r="E9" s="8" t="s">
        <v>27</v>
      </c>
      <c r="F9" s="8">
        <v>146.102</v>
      </c>
      <c r="G9" s="8">
        <v>0.45800000000000002</v>
      </c>
      <c r="H9" s="8">
        <v>294.11799999999999</v>
      </c>
      <c r="I9" s="8">
        <v>0.92199999999999993</v>
      </c>
      <c r="J9" s="8">
        <v>235.74100000000001</v>
      </c>
      <c r="K9" s="8">
        <v>0.73899999999999999</v>
      </c>
      <c r="L9" s="8">
        <v>319</v>
      </c>
    </row>
    <row r="10" spans="1:196" ht="60" x14ac:dyDescent="0.2">
      <c r="A10" s="49" t="s">
        <v>323</v>
      </c>
      <c r="B10" s="1" t="s">
        <v>21</v>
      </c>
      <c r="C10" s="2" t="s">
        <v>28</v>
      </c>
      <c r="D10" s="1" t="s">
        <v>10</v>
      </c>
      <c r="E10" s="8" t="s">
        <v>29</v>
      </c>
      <c r="F10" s="8">
        <v>95.09</v>
      </c>
      <c r="G10" s="8">
        <v>0.185</v>
      </c>
      <c r="H10" s="8">
        <v>60.651999999999994</v>
      </c>
      <c r="I10" s="8">
        <v>0.11799999999999999</v>
      </c>
      <c r="J10" s="8">
        <v>112.05200000000001</v>
      </c>
      <c r="K10" s="8">
        <v>0.218</v>
      </c>
      <c r="L10" s="8">
        <v>514</v>
      </c>
    </row>
    <row r="11" spans="1:196" ht="45" x14ac:dyDescent="0.2">
      <c r="A11" s="49" t="s">
        <v>324</v>
      </c>
      <c r="B11" s="1" t="s">
        <v>5</v>
      </c>
      <c r="C11" s="2" t="s">
        <v>18</v>
      </c>
      <c r="D11" s="1" t="s">
        <v>10</v>
      </c>
      <c r="E11" s="6" t="s">
        <v>30</v>
      </c>
      <c r="F11" s="6">
        <v>91.647999999999996</v>
      </c>
      <c r="G11" s="6">
        <v>0.128</v>
      </c>
      <c r="H11" s="6">
        <v>478.28800000000001</v>
      </c>
      <c r="I11" s="6">
        <v>0.66800000000000004</v>
      </c>
      <c r="J11" s="6">
        <v>275.66000000000003</v>
      </c>
      <c r="K11" s="6">
        <v>0.38500000000000001</v>
      </c>
      <c r="L11" s="6">
        <v>716</v>
      </c>
    </row>
    <row r="12" spans="1:196" ht="60" x14ac:dyDescent="0.2">
      <c r="A12" s="49" t="s">
        <v>325</v>
      </c>
      <c r="B12" s="1" t="s">
        <v>31</v>
      </c>
      <c r="C12" s="2" t="s">
        <v>32</v>
      </c>
      <c r="D12" s="1" t="s">
        <v>10</v>
      </c>
      <c r="E12" s="8" t="s">
        <v>33</v>
      </c>
      <c r="F12" s="8">
        <v>514.07100000000003</v>
      </c>
      <c r="G12" s="8">
        <v>0.76841704035874447</v>
      </c>
      <c r="H12" s="8">
        <v>167.03299999999999</v>
      </c>
      <c r="I12" s="8">
        <v>0.24967563527653211</v>
      </c>
      <c r="J12" s="8">
        <v>212.00299999999999</v>
      </c>
      <c r="K12" s="8">
        <v>0.31689536621823616</v>
      </c>
      <c r="L12" s="8">
        <v>669</v>
      </c>
    </row>
    <row r="13" spans="1:196" ht="75" x14ac:dyDescent="0.2">
      <c r="A13" s="49" t="s">
        <v>326</v>
      </c>
      <c r="B13" s="1" t="s">
        <v>34</v>
      </c>
      <c r="C13" s="2" t="s">
        <v>35</v>
      </c>
      <c r="D13" s="1" t="s">
        <v>10</v>
      </c>
      <c r="E13" s="6" t="s">
        <v>36</v>
      </c>
      <c r="F13" s="6">
        <v>27.007999999999999</v>
      </c>
      <c r="G13" s="6">
        <v>5.6033195020746884E-2</v>
      </c>
      <c r="H13" s="6">
        <v>269.01600000000002</v>
      </c>
      <c r="I13" s="6">
        <v>0.5581244813278009</v>
      </c>
      <c r="J13" s="6">
        <v>314.99400000000003</v>
      </c>
      <c r="K13" s="6">
        <v>0.65351452282157685</v>
      </c>
      <c r="L13" s="6">
        <v>482</v>
      </c>
    </row>
    <row r="14" spans="1:196" ht="60" x14ac:dyDescent="0.2">
      <c r="A14" s="49" t="s">
        <v>327</v>
      </c>
      <c r="B14" s="1" t="s">
        <v>5</v>
      </c>
      <c r="C14" s="2" t="s">
        <v>38</v>
      </c>
      <c r="D14" s="1" t="s">
        <v>7</v>
      </c>
      <c r="E14" s="6" t="s">
        <v>39</v>
      </c>
      <c r="F14" s="6">
        <v>39.128</v>
      </c>
      <c r="G14" s="6">
        <v>0.13400000000000001</v>
      </c>
      <c r="H14" s="6">
        <v>278.86</v>
      </c>
      <c r="I14" s="6">
        <v>0.95500000000000007</v>
      </c>
      <c r="J14" s="6">
        <v>197.97600000000003</v>
      </c>
      <c r="K14" s="6">
        <v>0.67800000000000005</v>
      </c>
      <c r="L14" s="6">
        <v>292</v>
      </c>
    </row>
    <row r="15" spans="1:196" ht="75" x14ac:dyDescent="0.2">
      <c r="A15" s="49" t="s">
        <v>328</v>
      </c>
      <c r="B15" s="1" t="s">
        <v>34</v>
      </c>
      <c r="C15" s="3" t="s">
        <v>40</v>
      </c>
      <c r="D15" s="2" t="s">
        <v>10</v>
      </c>
      <c r="E15" s="2" t="s">
        <v>41</v>
      </c>
      <c r="F15" s="2">
        <v>284.24</v>
      </c>
      <c r="G15" s="2">
        <v>0.76</v>
      </c>
      <c r="H15" s="2">
        <v>108.46</v>
      </c>
      <c r="I15" s="2">
        <v>0.28999999999999998</v>
      </c>
      <c r="J15" s="2">
        <v>74.8</v>
      </c>
      <c r="K15" s="2">
        <v>0.19999999999999998</v>
      </c>
      <c r="L15" s="2">
        <v>374</v>
      </c>
    </row>
    <row r="16" spans="1:196" ht="60" x14ac:dyDescent="0.2">
      <c r="A16" s="49" t="s">
        <v>329</v>
      </c>
      <c r="B16" s="1" t="s">
        <v>31</v>
      </c>
      <c r="C16" s="35" t="s">
        <v>42</v>
      </c>
      <c r="D16" s="10" t="s">
        <v>10</v>
      </c>
      <c r="E16" s="10" t="s">
        <v>16</v>
      </c>
      <c r="F16" s="10">
        <v>125</v>
      </c>
      <c r="G16" s="10">
        <v>0.49407114624505927</v>
      </c>
      <c r="H16" s="10" t="s">
        <v>16</v>
      </c>
      <c r="I16" s="10" t="s">
        <v>16</v>
      </c>
      <c r="J16" s="10" t="s">
        <v>16</v>
      </c>
      <c r="K16" s="10" t="s">
        <v>16</v>
      </c>
      <c r="L16" s="10">
        <v>253</v>
      </c>
    </row>
    <row r="17" spans="1:196" ht="75" x14ac:dyDescent="0.2">
      <c r="A17" s="49" t="s">
        <v>330</v>
      </c>
      <c r="B17" s="1" t="s">
        <v>31</v>
      </c>
      <c r="C17" s="3" t="s">
        <v>43</v>
      </c>
      <c r="D17" s="2" t="s">
        <v>10</v>
      </c>
      <c r="E17" s="2" t="s">
        <v>44</v>
      </c>
      <c r="F17" s="2">
        <v>87.03</v>
      </c>
      <c r="G17" s="2">
        <v>0.96699999999999997</v>
      </c>
      <c r="H17" s="2">
        <v>20.970000000000002</v>
      </c>
      <c r="I17" s="2">
        <v>0.23300000000000004</v>
      </c>
      <c r="J17" s="2">
        <v>7.02</v>
      </c>
      <c r="K17" s="2">
        <v>7.8E-2</v>
      </c>
      <c r="L17" s="2">
        <v>90</v>
      </c>
    </row>
    <row r="18" spans="1:196" ht="45" x14ac:dyDescent="0.2">
      <c r="A18" s="49" t="s">
        <v>331</v>
      </c>
      <c r="B18" s="1" t="s">
        <v>45</v>
      </c>
      <c r="C18" s="3" t="s">
        <v>46</v>
      </c>
      <c r="D18" s="2" t="s">
        <v>10</v>
      </c>
      <c r="E18" s="2" t="s">
        <v>47</v>
      </c>
      <c r="F18" s="2">
        <v>39</v>
      </c>
      <c r="G18" s="2">
        <v>0.13</v>
      </c>
      <c r="H18" s="2">
        <v>9</v>
      </c>
      <c r="I18" s="2">
        <v>0.03</v>
      </c>
      <c r="J18" s="2">
        <v>5.0999999999999996</v>
      </c>
      <c r="K18" s="2">
        <v>1.6999999999999998E-2</v>
      </c>
      <c r="L18" s="2">
        <v>300</v>
      </c>
    </row>
    <row r="19" spans="1:196" ht="60" x14ac:dyDescent="0.2">
      <c r="A19" s="49" t="s">
        <v>332</v>
      </c>
      <c r="B19" s="1" t="s">
        <v>48</v>
      </c>
      <c r="C19" s="3" t="s">
        <v>49</v>
      </c>
      <c r="D19" s="1" t="s">
        <v>10</v>
      </c>
      <c r="E19" s="1" t="s">
        <v>50</v>
      </c>
      <c r="F19" s="1">
        <v>238</v>
      </c>
      <c r="G19" s="1">
        <v>0.13229571984435798</v>
      </c>
      <c r="H19" s="1">
        <v>24</v>
      </c>
      <c r="I19" s="1">
        <v>1.3340744858254585E-2</v>
      </c>
      <c r="J19" s="1">
        <v>11</v>
      </c>
      <c r="K19" s="1">
        <v>6.1145080600333518E-3</v>
      </c>
      <c r="L19" s="1">
        <v>1799</v>
      </c>
    </row>
    <row r="20" spans="1:196" ht="45" x14ac:dyDescent="0.2">
      <c r="A20" s="49" t="s">
        <v>333</v>
      </c>
      <c r="B20" s="1" t="s">
        <v>34</v>
      </c>
      <c r="C20" s="3" t="s">
        <v>51</v>
      </c>
      <c r="D20" s="1" t="s">
        <v>10</v>
      </c>
      <c r="E20" s="10" t="s">
        <v>52</v>
      </c>
      <c r="F20" s="10">
        <v>19</v>
      </c>
      <c r="G20" s="10">
        <v>3.0894308943089432E-2</v>
      </c>
      <c r="H20" s="10">
        <v>358</v>
      </c>
      <c r="I20" s="10">
        <v>0.58211382113821142</v>
      </c>
      <c r="J20" s="10">
        <v>243</v>
      </c>
      <c r="K20" s="10">
        <v>0.39512195121951221</v>
      </c>
      <c r="L20" s="10">
        <v>615</v>
      </c>
    </row>
    <row r="21" spans="1:196" ht="60" x14ac:dyDescent="0.2">
      <c r="A21" s="49" t="s">
        <v>334</v>
      </c>
      <c r="B21" s="1" t="s">
        <v>53</v>
      </c>
      <c r="C21" s="3" t="s">
        <v>54</v>
      </c>
      <c r="D21" s="1" t="s">
        <v>10</v>
      </c>
      <c r="E21" s="1" t="s">
        <v>11</v>
      </c>
      <c r="F21" s="1" t="s">
        <v>16</v>
      </c>
      <c r="G21" s="1" t="s">
        <v>16</v>
      </c>
      <c r="H21" s="1" t="s">
        <v>16</v>
      </c>
      <c r="I21" s="1" t="s">
        <v>16</v>
      </c>
      <c r="J21" s="1">
        <v>1948</v>
      </c>
      <c r="K21" s="1">
        <v>0.78013616339607528</v>
      </c>
      <c r="L21" s="1">
        <v>2497</v>
      </c>
    </row>
    <row r="22" spans="1:196" ht="45" x14ac:dyDescent="0.2">
      <c r="A22" s="49" t="s">
        <v>335</v>
      </c>
      <c r="B22" s="1" t="s">
        <v>48</v>
      </c>
      <c r="C22" s="3" t="s">
        <v>56</v>
      </c>
      <c r="D22" s="1" t="s">
        <v>10</v>
      </c>
      <c r="E22" s="1" t="s">
        <v>16</v>
      </c>
      <c r="F22" s="1">
        <v>278</v>
      </c>
      <c r="G22" s="1">
        <v>0.216006216006216</v>
      </c>
      <c r="H22" s="1" t="s">
        <v>16</v>
      </c>
      <c r="I22" s="1" t="s">
        <v>16</v>
      </c>
      <c r="J22" s="1" t="s">
        <v>16</v>
      </c>
      <c r="K22" s="1" t="s">
        <v>16</v>
      </c>
      <c r="L22" s="1">
        <v>1287</v>
      </c>
    </row>
    <row r="23" spans="1:196" ht="60" x14ac:dyDescent="0.2">
      <c r="A23" s="49" t="s">
        <v>336</v>
      </c>
      <c r="B23" s="1" t="s">
        <v>57</v>
      </c>
      <c r="C23" s="2" t="s">
        <v>58</v>
      </c>
      <c r="D23" s="1" t="s">
        <v>7</v>
      </c>
      <c r="E23" s="1" t="s">
        <v>59</v>
      </c>
      <c r="F23" s="1">
        <v>470</v>
      </c>
      <c r="G23" s="1">
        <v>0.38</v>
      </c>
      <c r="H23" s="1">
        <v>0</v>
      </c>
      <c r="I23" s="1">
        <v>0</v>
      </c>
      <c r="J23" s="1">
        <v>19</v>
      </c>
      <c r="K23" s="1">
        <v>1.54E-2</v>
      </c>
      <c r="L23" s="1">
        <v>1237</v>
      </c>
    </row>
    <row r="24" spans="1:196" s="11" customFormat="1" ht="45" x14ac:dyDescent="0.2">
      <c r="A24" s="49" t="s">
        <v>337</v>
      </c>
      <c r="B24" s="7" t="s">
        <v>5</v>
      </c>
      <c r="C24" s="9" t="s">
        <v>60</v>
      </c>
      <c r="D24" s="7" t="s">
        <v>7</v>
      </c>
      <c r="E24" s="7" t="s">
        <v>59</v>
      </c>
      <c r="F24" s="7">
        <v>37</v>
      </c>
      <c r="G24" s="7">
        <v>7.3999999999999996E-2</v>
      </c>
      <c r="H24" s="7">
        <v>285</v>
      </c>
      <c r="I24" s="7">
        <v>0.56999999999999995</v>
      </c>
      <c r="J24" s="7">
        <v>119</v>
      </c>
      <c r="K24" s="7">
        <v>0.23800000000000002</v>
      </c>
      <c r="L24" s="7">
        <v>500</v>
      </c>
      <c r="M24" s="4"/>
      <c r="N24" s="4"/>
      <c r="O24" s="4"/>
      <c r="P24" s="4"/>
      <c r="Q24" s="4"/>
      <c r="R24" s="4"/>
      <c r="S24" s="4"/>
      <c r="T24" s="4"/>
      <c r="U24" s="4"/>
      <c r="V24" s="4"/>
      <c r="W24" s="4"/>
      <c r="X24" s="4"/>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c r="CC24" s="4"/>
      <c r="CD24" s="4"/>
      <c r="CE24" s="4"/>
      <c r="CF24" s="4"/>
      <c r="CG24" s="4"/>
      <c r="CH24" s="4"/>
      <c r="CI24" s="4"/>
      <c r="CJ24" s="4"/>
      <c r="CK24" s="4"/>
      <c r="CL24" s="4"/>
      <c r="CM24" s="4"/>
      <c r="CN24" s="4"/>
      <c r="CO24" s="4"/>
      <c r="CP24" s="4"/>
      <c r="CQ24" s="4"/>
      <c r="CR24" s="4"/>
      <c r="CS24" s="4"/>
      <c r="CT24" s="4"/>
      <c r="CU24" s="4"/>
      <c r="CV24" s="4"/>
      <c r="CW24" s="4"/>
      <c r="CX24" s="4"/>
      <c r="CY24" s="4"/>
      <c r="CZ24" s="4"/>
      <c r="DA24" s="4"/>
      <c r="DB24" s="4"/>
      <c r="DC24" s="4"/>
      <c r="DD24" s="4"/>
      <c r="DE24" s="4"/>
      <c r="DF24" s="4"/>
      <c r="DG24" s="4"/>
      <c r="DH24" s="4"/>
      <c r="DI24" s="4"/>
      <c r="DJ24" s="4"/>
      <c r="DK24" s="4"/>
      <c r="DL24" s="4"/>
      <c r="DM24" s="4"/>
      <c r="DN24" s="4"/>
      <c r="DO24" s="4"/>
      <c r="DP24" s="4"/>
      <c r="DQ24" s="4"/>
      <c r="DR24" s="4"/>
      <c r="DS24" s="4"/>
      <c r="DT24" s="4"/>
      <c r="DU24" s="4"/>
      <c r="DV24" s="4"/>
      <c r="DW24" s="4"/>
      <c r="DX24" s="4"/>
      <c r="DY24" s="4"/>
      <c r="DZ24" s="4"/>
      <c r="EA24" s="4"/>
      <c r="EB24" s="4"/>
      <c r="EC24" s="4"/>
      <c r="ED24" s="4"/>
      <c r="EE24" s="4"/>
      <c r="EF24" s="4"/>
      <c r="EG24" s="4"/>
      <c r="EH24" s="4"/>
      <c r="EI24" s="4"/>
      <c r="EJ24" s="4"/>
      <c r="EK24" s="4"/>
      <c r="EL24" s="4"/>
      <c r="EM24" s="4"/>
      <c r="EN24" s="4"/>
      <c r="EO24" s="4"/>
      <c r="EP24" s="4"/>
      <c r="EQ24" s="4"/>
      <c r="ER24" s="4"/>
      <c r="ES24" s="4"/>
      <c r="ET24" s="4"/>
      <c r="EU24" s="4"/>
      <c r="EV24" s="4"/>
      <c r="EW24" s="4"/>
      <c r="EX24" s="4"/>
      <c r="EY24" s="4"/>
      <c r="EZ24" s="4"/>
      <c r="FA24" s="4"/>
      <c r="FB24" s="4"/>
      <c r="FC24" s="4"/>
      <c r="FD24" s="4"/>
      <c r="FE24" s="4"/>
      <c r="FF24" s="4"/>
      <c r="FG24" s="4"/>
      <c r="FH24" s="4"/>
      <c r="FI24" s="4"/>
      <c r="FJ24" s="4"/>
      <c r="FK24" s="4"/>
      <c r="FL24" s="4"/>
      <c r="FM24" s="4"/>
      <c r="FN24" s="4"/>
      <c r="FO24" s="4"/>
      <c r="FP24" s="4"/>
      <c r="FQ24" s="4"/>
      <c r="FR24" s="4"/>
      <c r="FS24" s="4"/>
      <c r="FT24" s="4"/>
      <c r="FU24" s="4"/>
      <c r="FV24" s="4"/>
      <c r="FW24" s="4"/>
      <c r="FX24" s="4"/>
      <c r="FY24" s="4"/>
      <c r="FZ24" s="4"/>
      <c r="GA24" s="4"/>
      <c r="GB24" s="4"/>
      <c r="GC24" s="4"/>
      <c r="GD24" s="4"/>
      <c r="GE24" s="4"/>
      <c r="GF24" s="4"/>
      <c r="GG24" s="4"/>
      <c r="GH24" s="4"/>
      <c r="GI24" s="4"/>
      <c r="GJ24" s="4"/>
      <c r="GK24" s="4"/>
      <c r="GL24" s="4"/>
      <c r="GM24" s="4"/>
      <c r="GN24" s="4"/>
    </row>
    <row r="25" spans="1:196" ht="75" x14ac:dyDescent="0.2">
      <c r="A25" s="49" t="s">
        <v>338</v>
      </c>
      <c r="B25" s="1" t="s">
        <v>34</v>
      </c>
      <c r="C25" s="36">
        <v>2005</v>
      </c>
      <c r="D25" s="1" t="s">
        <v>10</v>
      </c>
      <c r="E25" s="1" t="s">
        <v>61</v>
      </c>
      <c r="F25" s="1">
        <v>284</v>
      </c>
      <c r="G25" s="1">
        <v>0.76</v>
      </c>
      <c r="H25" s="1">
        <v>108</v>
      </c>
      <c r="I25" s="1">
        <v>0.28999999999999998</v>
      </c>
      <c r="J25" s="1">
        <v>71</v>
      </c>
      <c r="K25" s="1">
        <v>0.19</v>
      </c>
      <c r="L25" s="1">
        <v>374</v>
      </c>
    </row>
    <row r="26" spans="1:196" ht="30" x14ac:dyDescent="0.2">
      <c r="A26" s="55" t="s">
        <v>339</v>
      </c>
      <c r="B26" s="1" t="s">
        <v>57</v>
      </c>
      <c r="C26" s="2" t="s">
        <v>62</v>
      </c>
      <c r="D26" s="1" t="s">
        <v>10</v>
      </c>
      <c r="E26" s="1" t="s">
        <v>63</v>
      </c>
      <c r="F26" s="1">
        <v>226</v>
      </c>
      <c r="G26" s="1">
        <v>8.4000000000000005E-2</v>
      </c>
      <c r="H26" s="1">
        <v>8</v>
      </c>
      <c r="I26" s="1">
        <v>3.0000000000000001E-3</v>
      </c>
      <c r="J26" s="1">
        <v>11</v>
      </c>
      <c r="K26" s="1">
        <v>4.0000000000000001E-3</v>
      </c>
      <c r="L26" s="1">
        <v>2685</v>
      </c>
    </row>
    <row r="27" spans="1:196" s="4" customFormat="1" ht="30" x14ac:dyDescent="0.2">
      <c r="A27" s="56"/>
      <c r="B27" s="12" t="s">
        <v>57</v>
      </c>
      <c r="C27" s="25" t="s">
        <v>62</v>
      </c>
      <c r="D27" s="12" t="s">
        <v>212</v>
      </c>
      <c r="E27" s="12" t="s">
        <v>63</v>
      </c>
      <c r="F27" s="12">
        <v>7.1470000000000002</v>
      </c>
      <c r="G27" s="12">
        <v>7.0000000000000001E-3</v>
      </c>
      <c r="H27" s="12">
        <v>22.462</v>
      </c>
      <c r="I27" s="12">
        <v>2.1999999999999999E-2</v>
      </c>
      <c r="J27" s="12">
        <v>33.693000000000005</v>
      </c>
      <c r="K27" s="12">
        <v>3.3000000000000002E-2</v>
      </c>
      <c r="L27" s="12">
        <v>1021</v>
      </c>
    </row>
    <row r="28" spans="1:196" ht="45" x14ac:dyDescent="0.2">
      <c r="A28" s="49" t="s">
        <v>340</v>
      </c>
      <c r="B28" s="1" t="s">
        <v>31</v>
      </c>
      <c r="C28" s="2" t="s">
        <v>64</v>
      </c>
      <c r="D28" s="1" t="s">
        <v>10</v>
      </c>
      <c r="E28" s="1" t="s">
        <v>65</v>
      </c>
      <c r="F28" s="1">
        <v>497</v>
      </c>
      <c r="G28" s="1">
        <v>0.8659</v>
      </c>
      <c r="H28" s="1">
        <v>189</v>
      </c>
      <c r="I28" s="1">
        <v>0.32929999999999998</v>
      </c>
      <c r="J28" s="1">
        <v>56</v>
      </c>
      <c r="K28" s="1">
        <v>9.7600000000000006E-2</v>
      </c>
      <c r="L28" s="1">
        <v>574</v>
      </c>
    </row>
    <row r="29" spans="1:196" ht="60" x14ac:dyDescent="0.2">
      <c r="A29" s="49" t="s">
        <v>341</v>
      </c>
      <c r="B29" s="1" t="s">
        <v>66</v>
      </c>
      <c r="C29" s="3" t="s">
        <v>67</v>
      </c>
      <c r="D29" s="1" t="s">
        <v>10</v>
      </c>
      <c r="E29" s="1" t="s">
        <v>68</v>
      </c>
      <c r="F29" s="1">
        <v>0</v>
      </c>
      <c r="G29" s="1">
        <v>0</v>
      </c>
      <c r="H29" s="1">
        <v>31</v>
      </c>
      <c r="I29" s="1">
        <v>0.1062</v>
      </c>
      <c r="J29" s="1">
        <v>37</v>
      </c>
      <c r="K29" s="1">
        <v>0.12670000000000001</v>
      </c>
      <c r="L29" s="1">
        <v>292</v>
      </c>
    </row>
    <row r="30" spans="1:196" ht="60" x14ac:dyDescent="0.2">
      <c r="A30" s="49" t="s">
        <v>342</v>
      </c>
      <c r="B30" s="1" t="s">
        <v>5</v>
      </c>
      <c r="C30" s="2" t="s">
        <v>69</v>
      </c>
      <c r="D30" s="1" t="s">
        <v>7</v>
      </c>
      <c r="E30" s="1" t="s">
        <v>70</v>
      </c>
      <c r="F30" s="1">
        <v>38</v>
      </c>
      <c r="G30" s="1">
        <v>0.10100000000000001</v>
      </c>
      <c r="H30" s="1">
        <v>268</v>
      </c>
      <c r="I30" s="1">
        <v>0.71599999999999997</v>
      </c>
      <c r="J30" s="1">
        <v>150</v>
      </c>
      <c r="K30" s="1">
        <v>0.40200000000000002</v>
      </c>
      <c r="L30" s="1">
        <v>374</v>
      </c>
    </row>
    <row r="31" spans="1:196" ht="60" x14ac:dyDescent="0.2">
      <c r="A31" s="49" t="s">
        <v>343</v>
      </c>
      <c r="B31" s="1" t="s">
        <v>21</v>
      </c>
      <c r="C31" s="2" t="s">
        <v>71</v>
      </c>
      <c r="D31" s="1" t="s">
        <v>10</v>
      </c>
      <c r="E31" s="1" t="s">
        <v>72</v>
      </c>
      <c r="F31" s="1">
        <v>29</v>
      </c>
      <c r="G31" s="1">
        <v>8.4500000000000006E-2</v>
      </c>
      <c r="H31" s="1">
        <v>18</v>
      </c>
      <c r="I31" s="1">
        <v>5.2499999999999998E-2</v>
      </c>
      <c r="J31" s="1">
        <v>41</v>
      </c>
      <c r="K31" s="1">
        <v>0.1195</v>
      </c>
      <c r="L31" s="1">
        <v>343</v>
      </c>
    </row>
    <row r="32" spans="1:196" ht="60" x14ac:dyDescent="0.2">
      <c r="A32" s="49" t="s">
        <v>344</v>
      </c>
      <c r="B32" s="7" t="s">
        <v>57</v>
      </c>
      <c r="C32" s="9" t="s">
        <v>73</v>
      </c>
      <c r="D32" s="1" t="s">
        <v>10</v>
      </c>
      <c r="E32" s="1" t="s">
        <v>74</v>
      </c>
      <c r="F32" s="1">
        <v>229</v>
      </c>
      <c r="G32" s="1">
        <v>8.8999999999999996E-2</v>
      </c>
      <c r="H32" s="1">
        <v>0</v>
      </c>
      <c r="I32" s="1">
        <v>0</v>
      </c>
      <c r="J32" s="1">
        <v>724</v>
      </c>
      <c r="K32" s="1">
        <v>0.28100000000000003</v>
      </c>
      <c r="L32" s="1">
        <v>2576</v>
      </c>
    </row>
    <row r="33" spans="1:12" ht="75" x14ac:dyDescent="0.2">
      <c r="A33" s="49" t="s">
        <v>345</v>
      </c>
      <c r="B33" s="1" t="s">
        <v>5</v>
      </c>
      <c r="C33" s="2" t="s">
        <v>75</v>
      </c>
      <c r="D33" s="7" t="s">
        <v>7</v>
      </c>
      <c r="E33" s="1" t="s">
        <v>39</v>
      </c>
      <c r="F33" s="1">
        <v>31</v>
      </c>
      <c r="G33" s="1">
        <v>0.124</v>
      </c>
      <c r="H33" s="1">
        <v>242</v>
      </c>
      <c r="I33" s="1">
        <v>0.96799999999999997</v>
      </c>
      <c r="J33" s="1">
        <v>169</v>
      </c>
      <c r="K33" s="1">
        <v>0.67600000000000005</v>
      </c>
      <c r="L33" s="1">
        <v>250</v>
      </c>
    </row>
    <row r="34" spans="1:12" ht="45" x14ac:dyDescent="0.2">
      <c r="A34" s="49" t="s">
        <v>346</v>
      </c>
      <c r="B34" s="1" t="s">
        <v>31</v>
      </c>
      <c r="C34" s="2" t="s">
        <v>76</v>
      </c>
      <c r="D34" s="1" t="s">
        <v>10</v>
      </c>
      <c r="E34" s="1" t="s">
        <v>59</v>
      </c>
      <c r="F34" s="1">
        <v>1717</v>
      </c>
      <c r="G34" s="1">
        <v>0.27800000000000002</v>
      </c>
      <c r="H34" s="1">
        <v>402</v>
      </c>
      <c r="I34" s="1">
        <v>6.5000000000000002E-2</v>
      </c>
      <c r="J34" s="1">
        <v>229</v>
      </c>
      <c r="K34" s="1">
        <v>3.6999999999999998E-2</v>
      </c>
      <c r="L34" s="1">
        <v>6178</v>
      </c>
    </row>
    <row r="35" spans="1:12" s="4" customFormat="1" ht="30" x14ac:dyDescent="0.2">
      <c r="A35" s="55" t="s">
        <v>347</v>
      </c>
      <c r="B35" s="1" t="s">
        <v>31</v>
      </c>
      <c r="C35" s="2" t="s">
        <v>77</v>
      </c>
      <c r="D35" s="1" t="s">
        <v>10</v>
      </c>
      <c r="E35" s="1" t="s">
        <v>78</v>
      </c>
      <c r="F35" s="1">
        <v>310</v>
      </c>
      <c r="G35" s="1">
        <v>0.21229999999999999</v>
      </c>
      <c r="H35" s="1">
        <v>50</v>
      </c>
      <c r="I35" s="1">
        <v>3.4200000000000001E-2</v>
      </c>
      <c r="J35" s="1">
        <v>70</v>
      </c>
      <c r="K35" s="1">
        <v>4.7899999999999998E-2</v>
      </c>
      <c r="L35" s="1">
        <v>1460</v>
      </c>
    </row>
    <row r="36" spans="1:12" s="4" customFormat="1" ht="30" x14ac:dyDescent="0.2">
      <c r="A36" s="56"/>
      <c r="B36" s="12" t="s">
        <v>31</v>
      </c>
      <c r="C36" s="25" t="s">
        <v>77</v>
      </c>
      <c r="D36" s="12" t="s">
        <v>212</v>
      </c>
      <c r="E36" s="12" t="s">
        <v>78</v>
      </c>
      <c r="F36" s="12">
        <v>26</v>
      </c>
      <c r="G36" s="12">
        <v>0.24299065420560748</v>
      </c>
      <c r="H36" s="12">
        <v>5</v>
      </c>
      <c r="I36" s="12">
        <v>4.6728971962616821E-2</v>
      </c>
      <c r="J36" s="12">
        <v>16</v>
      </c>
      <c r="K36" s="12">
        <v>0.14953271028037382</v>
      </c>
      <c r="L36" s="12">
        <v>107</v>
      </c>
    </row>
    <row r="37" spans="1:12" s="4" customFormat="1" ht="45" x14ac:dyDescent="0.2">
      <c r="A37" s="49" t="s">
        <v>348</v>
      </c>
      <c r="B37" s="1" t="s">
        <v>48</v>
      </c>
      <c r="C37" s="2" t="s">
        <v>79</v>
      </c>
      <c r="D37" s="1" t="s">
        <v>10</v>
      </c>
      <c r="E37" s="1" t="s">
        <v>80</v>
      </c>
      <c r="F37" s="1">
        <v>898</v>
      </c>
      <c r="G37" s="1">
        <v>0.314</v>
      </c>
      <c r="H37" s="1">
        <v>17</v>
      </c>
      <c r="I37" s="1">
        <v>6.0000000000000001E-3</v>
      </c>
      <c r="J37" s="1">
        <v>23</v>
      </c>
      <c r="K37" s="1">
        <v>8.0000000000000002E-3</v>
      </c>
      <c r="L37" s="1">
        <v>2861</v>
      </c>
    </row>
    <row r="38" spans="1:12" s="4" customFormat="1" ht="60" x14ac:dyDescent="0.2">
      <c r="A38" s="49" t="s">
        <v>349</v>
      </c>
      <c r="B38" s="1" t="s">
        <v>14</v>
      </c>
      <c r="C38" s="2" t="s">
        <v>81</v>
      </c>
      <c r="D38" s="1" t="s">
        <v>10</v>
      </c>
      <c r="E38" s="1" t="s">
        <v>82</v>
      </c>
      <c r="F38" s="1">
        <v>1</v>
      </c>
      <c r="G38" s="1">
        <v>4.0000000000000001E-3</v>
      </c>
      <c r="H38" s="1" t="s">
        <v>55</v>
      </c>
      <c r="I38" s="1" t="s">
        <v>55</v>
      </c>
      <c r="J38" s="1" t="s">
        <v>55</v>
      </c>
      <c r="K38" s="1" t="s">
        <v>55</v>
      </c>
      <c r="L38" s="1">
        <v>253</v>
      </c>
    </row>
    <row r="39" spans="1:12" s="4" customFormat="1" ht="60" x14ac:dyDescent="0.2">
      <c r="A39" s="49" t="s">
        <v>350</v>
      </c>
      <c r="B39" s="1" t="s">
        <v>48</v>
      </c>
      <c r="C39" s="3" t="s">
        <v>83</v>
      </c>
      <c r="D39" s="1" t="s">
        <v>10</v>
      </c>
      <c r="E39" s="1" t="s">
        <v>29</v>
      </c>
      <c r="F39" s="1">
        <v>68.040000000000006</v>
      </c>
      <c r="G39" s="1">
        <v>0.42000000000000004</v>
      </c>
      <c r="H39" s="1">
        <v>11.34</v>
      </c>
      <c r="I39" s="1">
        <v>6.9999999999999993E-2</v>
      </c>
      <c r="J39" s="1">
        <v>3.24</v>
      </c>
      <c r="K39" s="1">
        <v>0.02</v>
      </c>
      <c r="L39" s="1">
        <v>162</v>
      </c>
    </row>
    <row r="40" spans="1:12" s="4" customFormat="1" ht="75" x14ac:dyDescent="0.2">
      <c r="A40" s="49" t="s">
        <v>351</v>
      </c>
      <c r="B40" s="1" t="s">
        <v>48</v>
      </c>
      <c r="C40" s="3" t="s">
        <v>84</v>
      </c>
      <c r="D40" s="1" t="s">
        <v>10</v>
      </c>
      <c r="E40" s="1" t="s">
        <v>85</v>
      </c>
      <c r="F40" s="1">
        <v>146.648</v>
      </c>
      <c r="G40" s="1">
        <v>0.79699999999999993</v>
      </c>
      <c r="H40" s="1">
        <v>12.512</v>
      </c>
      <c r="I40" s="1">
        <v>6.8000000000000005E-2</v>
      </c>
      <c r="J40" s="1">
        <v>68.447999999999993</v>
      </c>
      <c r="K40" s="1">
        <v>0.37199999999999994</v>
      </c>
      <c r="L40" s="1">
        <v>184</v>
      </c>
    </row>
    <row r="41" spans="1:12" s="4" customFormat="1" ht="45" x14ac:dyDescent="0.2">
      <c r="A41" s="49" t="s">
        <v>352</v>
      </c>
      <c r="B41" s="1" t="s">
        <v>48</v>
      </c>
      <c r="C41" s="3" t="s">
        <v>191</v>
      </c>
      <c r="D41" s="1" t="s">
        <v>10</v>
      </c>
      <c r="E41" s="1" t="s">
        <v>85</v>
      </c>
      <c r="F41" s="1">
        <v>268.87700000000001</v>
      </c>
      <c r="G41" s="1">
        <v>0.21949142857142859</v>
      </c>
      <c r="H41" s="1">
        <v>78.686000000000007</v>
      </c>
      <c r="I41" s="1">
        <v>6.4233469387755107E-2</v>
      </c>
      <c r="J41" s="1">
        <v>368.12799999999999</v>
      </c>
      <c r="K41" s="1">
        <v>0.30051265306122449</v>
      </c>
      <c r="L41" s="1">
        <v>1225</v>
      </c>
    </row>
    <row r="42" spans="1:12" s="4" customFormat="1" ht="75" x14ac:dyDescent="0.2">
      <c r="A42" s="49" t="s">
        <v>353</v>
      </c>
      <c r="B42" s="1" t="s">
        <v>31</v>
      </c>
      <c r="C42" s="3" t="s">
        <v>86</v>
      </c>
      <c r="D42" s="1" t="s">
        <v>10</v>
      </c>
      <c r="E42" s="1" t="s">
        <v>11</v>
      </c>
      <c r="F42" s="1">
        <v>226.20400000000001</v>
      </c>
      <c r="G42" s="1">
        <v>9.7000000000000003E-2</v>
      </c>
      <c r="H42" s="1">
        <v>90.947999999999993</v>
      </c>
      <c r="I42" s="1">
        <v>3.9E-2</v>
      </c>
      <c r="J42" s="1">
        <v>1578.7639999999999</v>
      </c>
      <c r="K42" s="1">
        <v>0.67699999999999994</v>
      </c>
      <c r="L42" s="1">
        <v>2332</v>
      </c>
    </row>
    <row r="43" spans="1:12" s="4" customFormat="1" ht="15" x14ac:dyDescent="0.2">
      <c r="A43" s="55" t="s">
        <v>354</v>
      </c>
      <c r="B43" s="1" t="s">
        <v>31</v>
      </c>
      <c r="C43" s="3" t="s">
        <v>87</v>
      </c>
      <c r="D43" s="1" t="s">
        <v>10</v>
      </c>
      <c r="E43" s="1" t="s">
        <v>11</v>
      </c>
      <c r="F43" s="1">
        <v>29</v>
      </c>
      <c r="G43" s="1">
        <v>0.16763005780346821</v>
      </c>
      <c r="H43" s="1">
        <v>39</v>
      </c>
      <c r="I43" s="1">
        <v>0.22543352601156069</v>
      </c>
      <c r="J43" s="1">
        <v>36</v>
      </c>
      <c r="K43" s="1">
        <v>0.20809248554913296</v>
      </c>
      <c r="L43" s="1">
        <v>173</v>
      </c>
    </row>
    <row r="44" spans="1:12" s="4" customFormat="1" ht="15" x14ac:dyDescent="0.2">
      <c r="A44" s="56"/>
      <c r="B44" s="1" t="s">
        <v>31</v>
      </c>
      <c r="C44" s="3" t="s">
        <v>88</v>
      </c>
      <c r="D44" s="1" t="s">
        <v>10</v>
      </c>
      <c r="E44" s="1" t="s">
        <v>11</v>
      </c>
      <c r="F44" s="1">
        <v>35</v>
      </c>
      <c r="G44" s="1">
        <v>0.13409961685823754</v>
      </c>
      <c r="H44" s="1">
        <v>46</v>
      </c>
      <c r="I44" s="1">
        <v>0.17624521072796934</v>
      </c>
      <c r="J44" s="1">
        <v>21</v>
      </c>
      <c r="K44" s="1">
        <v>8.0459770114942528E-2</v>
      </c>
      <c r="L44" s="1">
        <v>261</v>
      </c>
    </row>
    <row r="45" spans="1:12" s="4" customFormat="1" ht="75" x14ac:dyDescent="0.2">
      <c r="A45" s="49" t="s">
        <v>355</v>
      </c>
      <c r="B45" s="1" t="s">
        <v>31</v>
      </c>
      <c r="C45" s="3" t="s">
        <v>89</v>
      </c>
      <c r="D45" s="1" t="s">
        <v>10</v>
      </c>
      <c r="E45" s="1" t="s">
        <v>90</v>
      </c>
      <c r="F45" s="1">
        <v>90.964699999999993</v>
      </c>
      <c r="G45" s="1">
        <v>0.1283</v>
      </c>
      <c r="H45" s="1">
        <v>124.00409999999999</v>
      </c>
      <c r="I45" s="1">
        <v>0.1749</v>
      </c>
      <c r="J45" s="1">
        <v>476.02260000000001</v>
      </c>
      <c r="K45" s="1">
        <v>0.6714</v>
      </c>
      <c r="L45" s="1">
        <v>709</v>
      </c>
    </row>
    <row r="46" spans="1:12" s="4" customFormat="1" ht="75" x14ac:dyDescent="0.2">
      <c r="A46" s="49" t="s">
        <v>356</v>
      </c>
      <c r="B46" s="1" t="s">
        <v>31</v>
      </c>
      <c r="C46" s="3" t="s">
        <v>91</v>
      </c>
      <c r="D46" s="1" t="s">
        <v>10</v>
      </c>
      <c r="E46" s="1" t="s">
        <v>11</v>
      </c>
      <c r="F46" s="1">
        <v>164</v>
      </c>
      <c r="G46" s="1">
        <v>0.36607142857142855</v>
      </c>
      <c r="H46" s="1">
        <v>112</v>
      </c>
      <c r="I46" s="1">
        <v>0.25</v>
      </c>
      <c r="J46" s="1">
        <v>193</v>
      </c>
      <c r="K46" s="1">
        <v>0.43080357142857145</v>
      </c>
      <c r="L46" s="1">
        <v>448</v>
      </c>
    </row>
    <row r="47" spans="1:12" s="4" customFormat="1" ht="60" x14ac:dyDescent="0.2">
      <c r="A47" s="49" t="s">
        <v>357</v>
      </c>
      <c r="B47" s="1" t="s">
        <v>31</v>
      </c>
      <c r="C47" s="3" t="s">
        <v>92</v>
      </c>
      <c r="D47" s="1" t="s">
        <v>10</v>
      </c>
      <c r="E47" s="1" t="s">
        <v>93</v>
      </c>
      <c r="F47" s="1">
        <v>262</v>
      </c>
      <c r="G47" s="1">
        <v>0.26707441386340469</v>
      </c>
      <c r="H47" s="1">
        <v>93</v>
      </c>
      <c r="I47" s="1">
        <v>9.480122324159021E-2</v>
      </c>
      <c r="J47" s="1">
        <v>1</v>
      </c>
      <c r="K47" s="1">
        <v>1.0193679918450561E-3</v>
      </c>
      <c r="L47" s="1">
        <v>981</v>
      </c>
    </row>
    <row r="48" spans="1:12" s="4" customFormat="1" ht="60" x14ac:dyDescent="0.2">
      <c r="A48" s="49" t="s">
        <v>358</v>
      </c>
      <c r="B48" s="1" t="s">
        <v>5</v>
      </c>
      <c r="C48" s="3" t="s">
        <v>94</v>
      </c>
      <c r="D48" s="1" t="s">
        <v>7</v>
      </c>
      <c r="E48" s="1" t="s">
        <v>11</v>
      </c>
      <c r="F48" s="1">
        <v>17</v>
      </c>
      <c r="G48" s="1">
        <v>4.788732394366197E-2</v>
      </c>
      <c r="H48" s="1">
        <v>130</v>
      </c>
      <c r="I48" s="1">
        <v>0.36619718309859156</v>
      </c>
      <c r="J48" s="1">
        <v>24</v>
      </c>
      <c r="K48" s="1">
        <v>6.7605633802816895E-2</v>
      </c>
      <c r="L48" s="1">
        <v>355</v>
      </c>
    </row>
    <row r="49" spans="1:196" s="4" customFormat="1" ht="60" x14ac:dyDescent="0.2">
      <c r="A49" s="49" t="s">
        <v>359</v>
      </c>
      <c r="B49" s="1" t="s">
        <v>5</v>
      </c>
      <c r="C49" s="3" t="s">
        <v>95</v>
      </c>
      <c r="D49" s="1" t="s">
        <v>7</v>
      </c>
      <c r="E49" s="1" t="s">
        <v>96</v>
      </c>
      <c r="F49" s="1">
        <v>59.04</v>
      </c>
      <c r="G49" s="1">
        <v>0.28799999999999998</v>
      </c>
      <c r="H49" s="1">
        <v>187.98500000000001</v>
      </c>
      <c r="I49" s="1">
        <v>0.91700000000000004</v>
      </c>
      <c r="J49" s="1">
        <v>128.94499999999999</v>
      </c>
      <c r="K49" s="1">
        <v>0.629</v>
      </c>
      <c r="L49" s="1">
        <v>205</v>
      </c>
    </row>
    <row r="50" spans="1:196" s="4" customFormat="1" ht="60" x14ac:dyDescent="0.2">
      <c r="A50" s="49" t="s">
        <v>360</v>
      </c>
      <c r="B50" s="1" t="s">
        <v>5</v>
      </c>
      <c r="C50" s="3" t="s">
        <v>97</v>
      </c>
      <c r="D50" s="1" t="s">
        <v>10</v>
      </c>
      <c r="E50" s="1" t="s">
        <v>98</v>
      </c>
      <c r="F50" s="1">
        <v>17.010000000000002</v>
      </c>
      <c r="G50" s="1">
        <v>0.16200000000000001</v>
      </c>
      <c r="H50" s="1">
        <v>55.02</v>
      </c>
      <c r="I50" s="1">
        <v>0.52400000000000002</v>
      </c>
      <c r="J50" s="1">
        <v>49.98</v>
      </c>
      <c r="K50" s="1">
        <v>0.47599999999999998</v>
      </c>
      <c r="L50" s="1">
        <v>105</v>
      </c>
    </row>
    <row r="51" spans="1:196" s="4" customFormat="1" ht="75" x14ac:dyDescent="0.2">
      <c r="A51" s="49" t="s">
        <v>361</v>
      </c>
      <c r="B51" s="1" t="s">
        <v>5</v>
      </c>
      <c r="C51" s="3" t="s">
        <v>99</v>
      </c>
      <c r="D51" s="7" t="s">
        <v>7</v>
      </c>
      <c r="E51" s="1" t="s">
        <v>100</v>
      </c>
      <c r="F51" s="1">
        <v>17</v>
      </c>
      <c r="G51" s="1">
        <v>6.5637065637065631E-2</v>
      </c>
      <c r="H51" s="1">
        <v>92</v>
      </c>
      <c r="I51" s="1">
        <v>0.35521235521235522</v>
      </c>
      <c r="J51" s="1">
        <v>122</v>
      </c>
      <c r="K51" s="1">
        <v>0.47104247104247104</v>
      </c>
      <c r="L51" s="1">
        <v>259</v>
      </c>
    </row>
    <row r="52" spans="1:196" s="4" customFormat="1" ht="45" x14ac:dyDescent="0.2">
      <c r="A52" s="49" t="s">
        <v>362</v>
      </c>
      <c r="B52" s="7" t="s">
        <v>5</v>
      </c>
      <c r="C52" s="37" t="s">
        <v>101</v>
      </c>
      <c r="D52" s="7" t="s">
        <v>10</v>
      </c>
      <c r="E52" s="7" t="s">
        <v>102</v>
      </c>
      <c r="F52" s="7" t="s">
        <v>16</v>
      </c>
      <c r="G52" s="7" t="s">
        <v>16</v>
      </c>
      <c r="H52" s="7" t="s">
        <v>16</v>
      </c>
      <c r="I52" s="7" t="s">
        <v>16</v>
      </c>
      <c r="J52" s="7" t="s">
        <v>16</v>
      </c>
      <c r="K52" s="7" t="s">
        <v>16</v>
      </c>
      <c r="L52" s="7">
        <v>166</v>
      </c>
    </row>
    <row r="53" spans="1:196" ht="60" x14ac:dyDescent="0.2">
      <c r="A53" s="49" t="s">
        <v>363</v>
      </c>
      <c r="B53" s="1" t="s">
        <v>17</v>
      </c>
      <c r="C53" s="3" t="s">
        <v>103</v>
      </c>
      <c r="D53" s="1" t="s">
        <v>10</v>
      </c>
      <c r="E53" s="1" t="s">
        <v>104</v>
      </c>
      <c r="F53" s="1" t="s">
        <v>16</v>
      </c>
      <c r="G53" s="1" t="s">
        <v>16</v>
      </c>
      <c r="H53" s="1">
        <v>55</v>
      </c>
      <c r="I53" s="1">
        <v>0.7142857142857143</v>
      </c>
      <c r="J53" s="1">
        <v>31</v>
      </c>
      <c r="K53" s="1">
        <v>0.40259740259740262</v>
      </c>
      <c r="L53" s="1">
        <v>77</v>
      </c>
    </row>
    <row r="54" spans="1:196" s="11" customFormat="1" ht="60" x14ac:dyDescent="0.2">
      <c r="A54" s="49" t="s">
        <v>364</v>
      </c>
      <c r="B54" s="1" t="s">
        <v>17</v>
      </c>
      <c r="C54" s="3" t="s">
        <v>105</v>
      </c>
      <c r="D54" s="7" t="s">
        <v>10</v>
      </c>
      <c r="E54" s="7" t="s">
        <v>27</v>
      </c>
      <c r="F54" s="7">
        <v>33</v>
      </c>
      <c r="G54" s="7">
        <v>0.36263736263736263</v>
      </c>
      <c r="H54" s="7">
        <v>82</v>
      </c>
      <c r="I54" s="7">
        <v>0.90109890109890112</v>
      </c>
      <c r="J54" s="7">
        <v>62</v>
      </c>
      <c r="K54" s="7">
        <v>0.68131868131868134</v>
      </c>
      <c r="L54" s="7">
        <v>91</v>
      </c>
      <c r="M54" s="4"/>
      <c r="N54" s="4"/>
      <c r="O54" s="4"/>
      <c r="P54" s="4"/>
      <c r="Q54" s="4"/>
      <c r="R54" s="4"/>
      <c r="S54" s="4"/>
      <c r="T54" s="4"/>
      <c r="U54" s="4"/>
      <c r="V54" s="4"/>
      <c r="W54" s="4"/>
      <c r="X54" s="4"/>
      <c r="Y54" s="4"/>
      <c r="Z54" s="4"/>
      <c r="AA54" s="4"/>
      <c r="AB54" s="4"/>
      <c r="AC54" s="4"/>
      <c r="AD54" s="4"/>
      <c r="AE54" s="4"/>
      <c r="AF54" s="4"/>
      <c r="AG54" s="4"/>
      <c r="AH54" s="4"/>
      <c r="AI54" s="4"/>
      <c r="AJ54" s="4"/>
      <c r="AK54" s="4"/>
      <c r="AL54" s="4"/>
      <c r="AM54" s="4"/>
      <c r="AN54" s="4"/>
      <c r="AO54" s="4"/>
      <c r="AP54" s="4"/>
      <c r="AQ54" s="4"/>
      <c r="AR54" s="4"/>
      <c r="AS54" s="4"/>
      <c r="AT54" s="4"/>
      <c r="AU54" s="4"/>
      <c r="AV54" s="4"/>
      <c r="AW54" s="4"/>
      <c r="AX54" s="4"/>
      <c r="AY54" s="4"/>
      <c r="AZ54" s="4"/>
      <c r="BA54" s="4"/>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c r="CF54" s="4"/>
      <c r="CG54" s="4"/>
      <c r="CH54" s="4"/>
      <c r="CI54" s="4"/>
      <c r="CJ54" s="4"/>
      <c r="CK54" s="4"/>
      <c r="CL54" s="4"/>
      <c r="CM54" s="4"/>
      <c r="CN54" s="4"/>
      <c r="CO54" s="4"/>
      <c r="CP54" s="4"/>
      <c r="CQ54" s="4"/>
      <c r="CR54" s="4"/>
      <c r="CS54" s="4"/>
      <c r="CT54" s="4"/>
      <c r="CU54" s="4"/>
      <c r="CV54" s="4"/>
      <c r="CW54" s="4"/>
      <c r="CX54" s="4"/>
      <c r="CY54" s="4"/>
      <c r="CZ54" s="4"/>
      <c r="DA54" s="4"/>
      <c r="DB54" s="4"/>
      <c r="DC54" s="4"/>
      <c r="DD54" s="4"/>
      <c r="DE54" s="4"/>
      <c r="DF54" s="4"/>
      <c r="DG54" s="4"/>
      <c r="DH54" s="4"/>
      <c r="DI54" s="4"/>
      <c r="DJ54" s="4"/>
      <c r="DK54" s="4"/>
      <c r="DL54" s="4"/>
      <c r="DM54" s="4"/>
      <c r="DN54" s="4"/>
      <c r="DO54" s="4"/>
      <c r="DP54" s="4"/>
      <c r="DQ54" s="4"/>
      <c r="DR54" s="4"/>
      <c r="DS54" s="4"/>
      <c r="DT54" s="4"/>
      <c r="DU54" s="4"/>
      <c r="DV54" s="4"/>
      <c r="DW54" s="4"/>
      <c r="DX54" s="4"/>
      <c r="DY54" s="4"/>
      <c r="DZ54" s="4"/>
      <c r="EA54" s="4"/>
      <c r="EB54" s="4"/>
      <c r="EC54" s="4"/>
      <c r="ED54" s="4"/>
      <c r="EE54" s="4"/>
      <c r="EF54" s="4"/>
      <c r="EG54" s="4"/>
      <c r="EH54" s="4"/>
      <c r="EI54" s="4"/>
      <c r="EJ54" s="4"/>
      <c r="EK54" s="4"/>
      <c r="EL54" s="4"/>
      <c r="EM54" s="4"/>
      <c r="EN54" s="4"/>
      <c r="EO54" s="4"/>
      <c r="EP54" s="4"/>
      <c r="EQ54" s="4"/>
      <c r="ER54" s="4"/>
      <c r="ES54" s="4"/>
      <c r="ET54" s="4"/>
      <c r="EU54" s="4"/>
      <c r="EV54" s="4"/>
      <c r="EW54" s="4"/>
      <c r="EX54" s="4"/>
      <c r="EY54" s="4"/>
      <c r="EZ54" s="4"/>
      <c r="FA54" s="4"/>
      <c r="FB54" s="4"/>
      <c r="FC54" s="4"/>
      <c r="FD54" s="4"/>
      <c r="FE54" s="4"/>
      <c r="FF54" s="4"/>
      <c r="FG54" s="4"/>
      <c r="FH54" s="4"/>
      <c r="FI54" s="4"/>
      <c r="FJ54" s="4"/>
      <c r="FK54" s="4"/>
      <c r="FL54" s="4"/>
      <c r="FM54" s="4"/>
      <c r="FN54" s="4"/>
      <c r="FO54" s="4"/>
      <c r="FP54" s="4"/>
      <c r="FQ54" s="4"/>
      <c r="FR54" s="4"/>
      <c r="FS54" s="4"/>
      <c r="FT54" s="4"/>
      <c r="FU54" s="4"/>
      <c r="FV54" s="4"/>
      <c r="FW54" s="4"/>
      <c r="FX54" s="4"/>
      <c r="FY54" s="4"/>
      <c r="FZ54" s="4"/>
      <c r="GA54" s="4"/>
      <c r="GB54" s="4"/>
      <c r="GC54" s="4"/>
      <c r="GD54" s="4"/>
      <c r="GE54" s="4"/>
      <c r="GF54" s="4"/>
      <c r="GG54" s="4"/>
      <c r="GH54" s="4"/>
      <c r="GI54" s="4"/>
      <c r="GJ54" s="4"/>
      <c r="GK54" s="4"/>
      <c r="GL54" s="4"/>
      <c r="GM54" s="4"/>
      <c r="GN54" s="4"/>
    </row>
    <row r="55" spans="1:196" ht="30" x14ac:dyDescent="0.2">
      <c r="A55" s="55" t="s">
        <v>365</v>
      </c>
      <c r="B55" s="7" t="s">
        <v>14</v>
      </c>
      <c r="C55" s="2" t="s">
        <v>106</v>
      </c>
      <c r="D55" s="1" t="s">
        <v>10</v>
      </c>
      <c r="E55" s="1" t="s">
        <v>107</v>
      </c>
      <c r="F55" s="1">
        <v>49</v>
      </c>
      <c r="G55" s="1">
        <v>0.1022964509394572</v>
      </c>
      <c r="H55" s="1">
        <v>0</v>
      </c>
      <c r="I55" s="1">
        <v>0</v>
      </c>
      <c r="J55" s="1">
        <v>2</v>
      </c>
      <c r="K55" s="1">
        <v>4.1753653444676405E-3</v>
      </c>
      <c r="L55" s="1">
        <v>479</v>
      </c>
    </row>
    <row r="56" spans="1:196" ht="30" x14ac:dyDescent="0.2">
      <c r="A56" s="56"/>
      <c r="B56" s="7" t="s">
        <v>14</v>
      </c>
      <c r="C56" s="2" t="s">
        <v>106</v>
      </c>
      <c r="D56" s="1" t="s">
        <v>10</v>
      </c>
      <c r="E56" s="1" t="s">
        <v>107</v>
      </c>
      <c r="F56" s="1">
        <v>30</v>
      </c>
      <c r="G56" s="1">
        <v>2.6690391459074734E-2</v>
      </c>
      <c r="H56" s="1">
        <v>2</v>
      </c>
      <c r="I56" s="1">
        <v>1.7793594306049821E-3</v>
      </c>
      <c r="J56" s="1">
        <v>0</v>
      </c>
      <c r="K56" s="1">
        <v>0</v>
      </c>
      <c r="L56" s="1">
        <v>1124</v>
      </c>
    </row>
    <row r="57" spans="1:196" ht="60" x14ac:dyDescent="0.2">
      <c r="A57" s="49" t="s">
        <v>366</v>
      </c>
      <c r="B57" s="7" t="s">
        <v>14</v>
      </c>
      <c r="C57" s="3" t="s">
        <v>106</v>
      </c>
      <c r="D57" s="7" t="s">
        <v>7</v>
      </c>
      <c r="E57" s="1" t="s">
        <v>108</v>
      </c>
      <c r="F57" s="1">
        <v>1.08</v>
      </c>
      <c r="G57" s="1">
        <v>6.8354430379746842E-3</v>
      </c>
      <c r="H57" s="1">
        <v>9.26</v>
      </c>
      <c r="I57" s="1">
        <v>5.8607594936708862E-2</v>
      </c>
      <c r="J57" s="1">
        <v>75.430000000000007</v>
      </c>
      <c r="K57" s="1">
        <v>0.4774050632911393</v>
      </c>
      <c r="L57" s="1">
        <v>158</v>
      </c>
    </row>
    <row r="58" spans="1:196" ht="75" x14ac:dyDescent="0.2">
      <c r="A58" s="49" t="s">
        <v>367</v>
      </c>
      <c r="B58" s="7" t="s">
        <v>14</v>
      </c>
      <c r="C58" s="3" t="s">
        <v>109</v>
      </c>
      <c r="D58" s="1" t="s">
        <v>10</v>
      </c>
      <c r="E58" s="1" t="s">
        <v>110</v>
      </c>
      <c r="F58" s="1">
        <v>253</v>
      </c>
      <c r="G58" s="1">
        <v>0.2487708947885939</v>
      </c>
      <c r="H58" s="1">
        <v>33</v>
      </c>
      <c r="I58" s="1">
        <v>3.2448377581120944E-2</v>
      </c>
      <c r="J58" s="1">
        <v>31</v>
      </c>
      <c r="K58" s="1">
        <v>3.0481809242871191E-2</v>
      </c>
      <c r="L58" s="1">
        <v>1017</v>
      </c>
    </row>
    <row r="59" spans="1:196" ht="60" x14ac:dyDescent="0.2">
      <c r="A59" s="49" t="s">
        <v>368</v>
      </c>
      <c r="B59" s="7" t="s">
        <v>14</v>
      </c>
      <c r="C59" s="3" t="s">
        <v>111</v>
      </c>
      <c r="D59" s="1" t="s">
        <v>10</v>
      </c>
      <c r="E59" s="1" t="s">
        <v>112</v>
      </c>
      <c r="F59" s="1">
        <v>46</v>
      </c>
      <c r="G59" s="1">
        <v>0.19742489270386265</v>
      </c>
      <c r="H59" s="1">
        <v>13</v>
      </c>
      <c r="I59" s="1">
        <v>5.5793991416309016E-2</v>
      </c>
      <c r="J59" s="1">
        <v>0</v>
      </c>
      <c r="K59" s="1">
        <v>0</v>
      </c>
      <c r="L59" s="1">
        <v>233</v>
      </c>
    </row>
    <row r="60" spans="1:196" ht="60" x14ac:dyDescent="0.2">
      <c r="A60" s="49" t="s">
        <v>369</v>
      </c>
      <c r="B60" s="7" t="s">
        <v>14</v>
      </c>
      <c r="C60" s="3" t="s">
        <v>113</v>
      </c>
      <c r="D60" s="1" t="s">
        <v>10</v>
      </c>
      <c r="E60" s="1" t="s">
        <v>114</v>
      </c>
      <c r="F60" s="1">
        <v>22</v>
      </c>
      <c r="G60" s="1">
        <v>0.12359550561797752</v>
      </c>
      <c r="H60" s="1" t="s">
        <v>16</v>
      </c>
      <c r="I60" s="1" t="s">
        <v>16</v>
      </c>
      <c r="J60" s="1">
        <v>5</v>
      </c>
      <c r="K60" s="1">
        <v>2.8089887640449437E-2</v>
      </c>
      <c r="L60" s="1">
        <v>178</v>
      </c>
    </row>
    <row r="61" spans="1:196" ht="90" x14ac:dyDescent="0.2">
      <c r="A61" s="49" t="s">
        <v>370</v>
      </c>
      <c r="B61" s="7" t="s">
        <v>14</v>
      </c>
      <c r="C61" s="3" t="s">
        <v>115</v>
      </c>
      <c r="D61" s="1" t="s">
        <v>10</v>
      </c>
      <c r="E61" s="1" t="s">
        <v>116</v>
      </c>
      <c r="F61" s="1">
        <v>41</v>
      </c>
      <c r="G61" s="1">
        <v>0.12349397590361445</v>
      </c>
      <c r="H61" s="1">
        <v>2</v>
      </c>
      <c r="I61" s="1">
        <v>6.024096385542169E-3</v>
      </c>
      <c r="J61" s="1">
        <v>0</v>
      </c>
      <c r="K61" s="1">
        <v>0</v>
      </c>
      <c r="L61" s="1">
        <v>332</v>
      </c>
    </row>
    <row r="62" spans="1:196" ht="60" x14ac:dyDescent="0.2">
      <c r="A62" s="49" t="s">
        <v>371</v>
      </c>
      <c r="B62" s="7" t="s">
        <v>14</v>
      </c>
      <c r="C62" s="3" t="s">
        <v>84</v>
      </c>
      <c r="D62" s="1" t="s">
        <v>7</v>
      </c>
      <c r="E62" s="1" t="s">
        <v>85</v>
      </c>
      <c r="F62" s="1">
        <v>37</v>
      </c>
      <c r="G62" s="1">
        <v>9.1811414392059559E-2</v>
      </c>
      <c r="H62" s="1">
        <v>19</v>
      </c>
      <c r="I62" s="1">
        <v>4.7146401985111663E-2</v>
      </c>
      <c r="J62" s="1">
        <v>22</v>
      </c>
      <c r="K62" s="1">
        <v>5.4590570719602979E-2</v>
      </c>
      <c r="L62" s="1">
        <v>403</v>
      </c>
    </row>
    <row r="63" spans="1:196" ht="60" x14ac:dyDescent="0.2">
      <c r="A63" s="49" t="s">
        <v>372</v>
      </c>
      <c r="B63" s="7" t="s">
        <v>14</v>
      </c>
      <c r="C63" s="3" t="s">
        <v>117</v>
      </c>
      <c r="D63" s="1" t="s">
        <v>7</v>
      </c>
      <c r="E63" s="1" t="s">
        <v>85</v>
      </c>
      <c r="F63" s="1">
        <v>95</v>
      </c>
      <c r="G63" s="1">
        <v>0.31986531986531985</v>
      </c>
      <c r="H63" s="1">
        <v>53</v>
      </c>
      <c r="I63" s="1">
        <v>0.17845117845117844</v>
      </c>
      <c r="J63" s="1">
        <v>39</v>
      </c>
      <c r="K63" s="1">
        <v>0.13131313131313133</v>
      </c>
      <c r="L63" s="1">
        <v>297</v>
      </c>
    </row>
    <row r="64" spans="1:196" ht="75" x14ac:dyDescent="0.2">
      <c r="A64" s="49" t="s">
        <v>373</v>
      </c>
      <c r="B64" s="7" t="s">
        <v>14</v>
      </c>
      <c r="C64" s="3" t="s">
        <v>118</v>
      </c>
      <c r="D64" s="1" t="s">
        <v>10</v>
      </c>
      <c r="E64" s="1" t="s">
        <v>85</v>
      </c>
      <c r="F64" s="1">
        <v>187</v>
      </c>
      <c r="G64" s="1">
        <v>0.18514851485148515</v>
      </c>
      <c r="H64" s="1">
        <v>165</v>
      </c>
      <c r="I64" s="1">
        <v>0.16336633663366337</v>
      </c>
      <c r="J64" s="1">
        <v>219</v>
      </c>
      <c r="K64" s="1">
        <v>0.21683168316831683</v>
      </c>
      <c r="L64" s="1">
        <v>1010</v>
      </c>
    </row>
    <row r="65" spans="1:12" ht="60" x14ac:dyDescent="0.2">
      <c r="A65" s="49" t="s">
        <v>374</v>
      </c>
      <c r="B65" s="7" t="s">
        <v>14</v>
      </c>
      <c r="C65" s="3" t="s">
        <v>94</v>
      </c>
      <c r="D65" s="1" t="s">
        <v>10</v>
      </c>
      <c r="E65" s="1" t="s">
        <v>85</v>
      </c>
      <c r="F65" s="1">
        <v>481</v>
      </c>
      <c r="G65" s="1">
        <v>0.32654446707399865</v>
      </c>
      <c r="H65" s="1" t="s">
        <v>16</v>
      </c>
      <c r="I65" s="1" t="s">
        <v>16</v>
      </c>
      <c r="J65" s="1" t="s">
        <v>16</v>
      </c>
      <c r="K65" s="1" t="s">
        <v>16</v>
      </c>
      <c r="L65" s="1">
        <v>1473</v>
      </c>
    </row>
    <row r="66" spans="1:12" ht="75" x14ac:dyDescent="0.2">
      <c r="A66" s="49" t="s">
        <v>375</v>
      </c>
      <c r="B66" s="7" t="s">
        <v>14</v>
      </c>
      <c r="C66" s="3" t="s">
        <v>119</v>
      </c>
      <c r="D66" s="1" t="s">
        <v>10</v>
      </c>
      <c r="E66" s="1" t="s">
        <v>85</v>
      </c>
      <c r="F66" s="1">
        <v>152</v>
      </c>
      <c r="G66" s="1">
        <v>0.21052631578947367</v>
      </c>
      <c r="H66" s="1">
        <v>39</v>
      </c>
      <c r="I66" s="1">
        <v>5.4016620498614956E-2</v>
      </c>
      <c r="J66" s="1">
        <v>0</v>
      </c>
      <c r="K66" s="1">
        <v>0</v>
      </c>
      <c r="L66" s="1">
        <v>722</v>
      </c>
    </row>
    <row r="67" spans="1:12" ht="60" x14ac:dyDescent="0.2">
      <c r="A67" s="49" t="s">
        <v>376</v>
      </c>
      <c r="B67" s="7" t="s">
        <v>14</v>
      </c>
      <c r="C67" s="3" t="s">
        <v>120</v>
      </c>
      <c r="D67" s="1" t="s">
        <v>10</v>
      </c>
      <c r="E67" s="1" t="s">
        <v>52</v>
      </c>
      <c r="F67" s="1">
        <v>48</v>
      </c>
      <c r="G67" s="1">
        <v>8.2191780821917804E-2</v>
      </c>
      <c r="H67" s="1" t="s">
        <v>16</v>
      </c>
      <c r="I67" s="1" t="s">
        <v>16</v>
      </c>
      <c r="J67" s="1" t="s">
        <v>16</v>
      </c>
      <c r="K67" s="1" t="s">
        <v>16</v>
      </c>
      <c r="L67" s="1">
        <v>584</v>
      </c>
    </row>
    <row r="68" spans="1:12" s="4" customFormat="1" ht="30" x14ac:dyDescent="0.2">
      <c r="A68" s="55" t="s">
        <v>377</v>
      </c>
      <c r="B68" s="7" t="s">
        <v>14</v>
      </c>
      <c r="C68" s="3" t="s">
        <v>121</v>
      </c>
      <c r="D68" s="1" t="s">
        <v>10</v>
      </c>
      <c r="E68" s="1" t="s">
        <v>122</v>
      </c>
      <c r="F68" s="1">
        <v>58.52</v>
      </c>
      <c r="G68" s="1">
        <v>0.44</v>
      </c>
      <c r="H68" s="1">
        <v>66.5</v>
      </c>
      <c r="I68" s="1">
        <v>0.5</v>
      </c>
      <c r="J68" s="1">
        <v>5.32</v>
      </c>
      <c r="K68" s="1">
        <v>0.04</v>
      </c>
      <c r="L68" s="1">
        <v>133</v>
      </c>
    </row>
    <row r="69" spans="1:12" s="4" customFormat="1" ht="30" x14ac:dyDescent="0.2">
      <c r="A69" s="56"/>
      <c r="B69" s="7" t="s">
        <v>14</v>
      </c>
      <c r="C69" s="3" t="s">
        <v>123</v>
      </c>
      <c r="D69" s="1" t="s">
        <v>10</v>
      </c>
      <c r="E69" s="1" t="s">
        <v>122</v>
      </c>
      <c r="F69" s="1">
        <v>78.47</v>
      </c>
      <c r="G69" s="1">
        <v>0.59</v>
      </c>
      <c r="H69" s="1">
        <v>78.47</v>
      </c>
      <c r="I69" s="1">
        <v>0.59</v>
      </c>
      <c r="J69" s="1">
        <v>10.64</v>
      </c>
      <c r="K69" s="1">
        <v>0.08</v>
      </c>
      <c r="L69" s="1">
        <v>133</v>
      </c>
    </row>
    <row r="70" spans="1:12" s="4" customFormat="1" ht="60" x14ac:dyDescent="0.2">
      <c r="A70" s="49" t="s">
        <v>378</v>
      </c>
      <c r="B70" s="7" t="s">
        <v>14</v>
      </c>
      <c r="C70" s="3" t="s">
        <v>124</v>
      </c>
      <c r="D70" s="1" t="s">
        <v>10</v>
      </c>
      <c r="E70" s="1" t="s">
        <v>52</v>
      </c>
      <c r="F70" s="1">
        <v>64</v>
      </c>
      <c r="G70" s="1">
        <v>0.36994219653179189</v>
      </c>
      <c r="H70" s="1">
        <v>26.64</v>
      </c>
      <c r="I70" s="1">
        <v>0.15398843930635839</v>
      </c>
      <c r="J70" s="1">
        <v>64.88</v>
      </c>
      <c r="K70" s="1">
        <v>0.37502890173410403</v>
      </c>
      <c r="L70" s="1">
        <v>173</v>
      </c>
    </row>
    <row r="71" spans="1:12" s="4" customFormat="1" ht="60" x14ac:dyDescent="0.2">
      <c r="A71" s="49" t="s">
        <v>379</v>
      </c>
      <c r="B71" s="1" t="s">
        <v>34</v>
      </c>
      <c r="C71" s="3" t="s">
        <v>125</v>
      </c>
      <c r="D71" s="1" t="s">
        <v>10</v>
      </c>
      <c r="E71" s="1" t="s">
        <v>126</v>
      </c>
      <c r="F71" s="1">
        <v>261</v>
      </c>
      <c r="G71" s="1">
        <v>0.78143712574850299</v>
      </c>
      <c r="H71" s="1" t="s">
        <v>16</v>
      </c>
      <c r="I71" s="1" t="s">
        <v>16</v>
      </c>
      <c r="J71" s="1" t="s">
        <v>16</v>
      </c>
      <c r="K71" s="1" t="s">
        <v>16</v>
      </c>
      <c r="L71" s="1">
        <v>334</v>
      </c>
    </row>
    <row r="72" spans="1:12" s="4" customFormat="1" ht="45" x14ac:dyDescent="0.2">
      <c r="A72" s="49" t="s">
        <v>380</v>
      </c>
      <c r="B72" s="1" t="s">
        <v>34</v>
      </c>
      <c r="C72" s="3" t="s">
        <v>127</v>
      </c>
      <c r="D72" s="1" t="s">
        <v>10</v>
      </c>
      <c r="E72" s="1" t="s">
        <v>128</v>
      </c>
      <c r="F72" s="1">
        <v>23.64</v>
      </c>
      <c r="G72" s="1">
        <v>6.0000000000000005E-2</v>
      </c>
      <c r="H72" s="1">
        <v>299.44</v>
      </c>
      <c r="I72" s="1">
        <v>0.76</v>
      </c>
      <c r="J72" s="1">
        <v>279.74</v>
      </c>
      <c r="K72" s="1">
        <v>0.71000000000000008</v>
      </c>
      <c r="L72" s="1">
        <v>394</v>
      </c>
    </row>
    <row r="73" spans="1:12" s="4" customFormat="1" ht="15" x14ac:dyDescent="0.2">
      <c r="A73" s="55" t="s">
        <v>381</v>
      </c>
      <c r="B73" s="1" t="s">
        <v>34</v>
      </c>
      <c r="C73" s="3" t="s">
        <v>129</v>
      </c>
      <c r="D73" s="1" t="s">
        <v>10</v>
      </c>
      <c r="E73" s="1" t="s">
        <v>130</v>
      </c>
      <c r="F73" s="1">
        <v>168</v>
      </c>
      <c r="G73" s="1">
        <v>0.61992619926199266</v>
      </c>
      <c r="H73" s="1" t="s">
        <v>16</v>
      </c>
      <c r="I73" s="1" t="s">
        <v>16</v>
      </c>
      <c r="J73" s="1">
        <v>16</v>
      </c>
      <c r="K73" s="1">
        <v>5.9040590405904057E-2</v>
      </c>
      <c r="L73" s="1">
        <v>271</v>
      </c>
    </row>
    <row r="74" spans="1:12" s="4" customFormat="1" ht="15" x14ac:dyDescent="0.2">
      <c r="A74" s="56"/>
      <c r="B74" s="1" t="s">
        <v>34</v>
      </c>
      <c r="C74" s="3" t="s">
        <v>131</v>
      </c>
      <c r="D74" s="1" t="s">
        <v>10</v>
      </c>
      <c r="E74" s="1" t="s">
        <v>132</v>
      </c>
      <c r="F74" s="1">
        <v>191</v>
      </c>
      <c r="G74" s="1">
        <v>0.9138755980861244</v>
      </c>
      <c r="H74" s="1" t="s">
        <v>16</v>
      </c>
      <c r="I74" s="1" t="s">
        <v>16</v>
      </c>
      <c r="J74" s="1" t="s">
        <v>16</v>
      </c>
      <c r="K74" s="1" t="s">
        <v>16</v>
      </c>
      <c r="L74" s="1">
        <v>209</v>
      </c>
    </row>
    <row r="75" spans="1:12" s="4" customFormat="1" ht="60" x14ac:dyDescent="0.2">
      <c r="A75" s="49" t="s">
        <v>382</v>
      </c>
      <c r="B75" s="1" t="s">
        <v>34</v>
      </c>
      <c r="C75" s="3" t="s">
        <v>133</v>
      </c>
      <c r="D75" s="1" t="s">
        <v>10</v>
      </c>
      <c r="E75" s="1" t="s">
        <v>134</v>
      </c>
      <c r="F75" s="1">
        <v>1035</v>
      </c>
      <c r="G75" s="1">
        <v>0.64647095565271706</v>
      </c>
      <c r="H75" s="1" t="s">
        <v>16</v>
      </c>
      <c r="I75" s="1" t="s">
        <v>16</v>
      </c>
      <c r="J75" s="1">
        <v>109</v>
      </c>
      <c r="K75" s="1">
        <v>6.808244846970643E-2</v>
      </c>
      <c r="L75" s="1">
        <v>1601</v>
      </c>
    </row>
    <row r="76" spans="1:12" s="4" customFormat="1" ht="45" x14ac:dyDescent="0.2">
      <c r="A76" s="49" t="s">
        <v>383</v>
      </c>
      <c r="B76" s="1" t="s">
        <v>34</v>
      </c>
      <c r="C76" s="3" t="s">
        <v>83</v>
      </c>
      <c r="D76" s="1" t="s">
        <v>10</v>
      </c>
      <c r="E76" s="1" t="s">
        <v>52</v>
      </c>
      <c r="F76" s="1">
        <v>1347</v>
      </c>
      <c r="G76" s="1">
        <v>0.53409992069785883</v>
      </c>
      <c r="H76" s="1">
        <v>1245</v>
      </c>
      <c r="I76" s="1">
        <v>0.49365582870737512</v>
      </c>
      <c r="J76" s="1">
        <v>1246</v>
      </c>
      <c r="K76" s="1">
        <v>0.49405233941316418</v>
      </c>
      <c r="L76" s="1">
        <v>2522</v>
      </c>
    </row>
    <row r="77" spans="1:12" s="4" customFormat="1" ht="75" x14ac:dyDescent="0.2">
      <c r="A77" s="49" t="s">
        <v>384</v>
      </c>
      <c r="B77" s="1" t="s">
        <v>34</v>
      </c>
      <c r="C77" s="3" t="s">
        <v>117</v>
      </c>
      <c r="D77" s="1" t="s">
        <v>10</v>
      </c>
      <c r="E77" s="1" t="s">
        <v>135</v>
      </c>
      <c r="F77" s="1">
        <v>115</v>
      </c>
      <c r="G77" s="1">
        <v>0.15950069348127602</v>
      </c>
      <c r="H77" s="1">
        <v>568</v>
      </c>
      <c r="I77" s="1">
        <v>0.78779472954230234</v>
      </c>
      <c r="J77" s="1">
        <v>483</v>
      </c>
      <c r="K77" s="1">
        <v>0.66990291262135926</v>
      </c>
      <c r="L77" s="1">
        <v>721</v>
      </c>
    </row>
    <row r="78" spans="1:12" s="4" customFormat="1" ht="60" x14ac:dyDescent="0.2">
      <c r="A78" s="49" t="s">
        <v>385</v>
      </c>
      <c r="B78" s="1" t="s">
        <v>34</v>
      </c>
      <c r="C78" s="3" t="s">
        <v>124</v>
      </c>
      <c r="D78" s="1" t="s">
        <v>10</v>
      </c>
      <c r="E78" s="1" t="s">
        <v>136</v>
      </c>
      <c r="F78" s="1">
        <v>320.91300000000001</v>
      </c>
      <c r="G78" s="1">
        <v>0.59099999999999997</v>
      </c>
      <c r="H78" s="1">
        <v>512.04899999999998</v>
      </c>
      <c r="I78" s="1">
        <v>0.94299999999999995</v>
      </c>
      <c r="J78" s="1">
        <v>452.86200000000002</v>
      </c>
      <c r="K78" s="1">
        <v>0.83400000000000007</v>
      </c>
      <c r="L78" s="1">
        <v>543</v>
      </c>
    </row>
    <row r="79" spans="1:12" s="4" customFormat="1" ht="45" x14ac:dyDescent="0.2">
      <c r="A79" s="49" t="s">
        <v>386</v>
      </c>
      <c r="B79" s="1" t="s">
        <v>66</v>
      </c>
      <c r="C79" s="2" t="s">
        <v>137</v>
      </c>
      <c r="D79" s="1" t="s">
        <v>10</v>
      </c>
      <c r="E79" s="1" t="s">
        <v>138</v>
      </c>
      <c r="F79" s="1">
        <v>1.79</v>
      </c>
      <c r="G79" s="1">
        <v>0.01</v>
      </c>
      <c r="H79" s="1" t="s">
        <v>16</v>
      </c>
      <c r="I79" s="1" t="s">
        <v>16</v>
      </c>
      <c r="J79" s="1">
        <v>69.8</v>
      </c>
      <c r="K79" s="1">
        <v>0.38994413407821227</v>
      </c>
      <c r="L79" s="1">
        <v>179</v>
      </c>
    </row>
    <row r="80" spans="1:12" s="4" customFormat="1" ht="60" x14ac:dyDescent="0.2">
      <c r="A80" s="49" t="s">
        <v>387</v>
      </c>
      <c r="B80" s="1" t="s">
        <v>66</v>
      </c>
      <c r="C80" s="2" t="s">
        <v>139</v>
      </c>
      <c r="D80" s="1" t="s">
        <v>10</v>
      </c>
      <c r="E80" s="1" t="s">
        <v>140</v>
      </c>
      <c r="F80" s="1">
        <v>45.3</v>
      </c>
      <c r="G80" s="1">
        <v>0.15</v>
      </c>
      <c r="H80" s="1" t="s">
        <v>16</v>
      </c>
      <c r="I80" s="1" t="s">
        <v>16</v>
      </c>
      <c r="J80" s="1">
        <v>126.84</v>
      </c>
      <c r="K80" s="1">
        <v>0.42</v>
      </c>
      <c r="L80" s="1">
        <v>302</v>
      </c>
    </row>
    <row r="81" spans="1:12" s="4" customFormat="1" ht="60" x14ac:dyDescent="0.2">
      <c r="A81" s="49" t="s">
        <v>388</v>
      </c>
      <c r="B81" s="1" t="s">
        <v>66</v>
      </c>
      <c r="C81" s="2" t="s">
        <v>141</v>
      </c>
      <c r="D81" s="1" t="s">
        <v>10</v>
      </c>
      <c r="E81" s="1" t="s">
        <v>142</v>
      </c>
      <c r="F81" s="1">
        <v>7</v>
      </c>
      <c r="G81" s="1">
        <v>7.6923076923076927E-2</v>
      </c>
      <c r="H81" s="1">
        <v>37</v>
      </c>
      <c r="I81" s="1">
        <v>0.40659340659340659</v>
      </c>
      <c r="J81" s="1">
        <v>68</v>
      </c>
      <c r="K81" s="1">
        <v>0.74725274725274726</v>
      </c>
      <c r="L81" s="1">
        <v>91</v>
      </c>
    </row>
    <row r="82" spans="1:12" s="4" customFormat="1" ht="75" x14ac:dyDescent="0.2">
      <c r="A82" s="49" t="s">
        <v>389</v>
      </c>
      <c r="B82" s="1" t="s">
        <v>143</v>
      </c>
      <c r="C82" s="2" t="s">
        <v>144</v>
      </c>
      <c r="D82" s="1" t="s">
        <v>10</v>
      </c>
      <c r="E82" s="1" t="s">
        <v>145</v>
      </c>
      <c r="F82" s="1" t="s">
        <v>16</v>
      </c>
      <c r="G82" s="1" t="s">
        <v>16</v>
      </c>
      <c r="H82" s="1" t="s">
        <v>16</v>
      </c>
      <c r="I82" s="1" t="s">
        <v>16</v>
      </c>
      <c r="J82" s="1">
        <v>447.72</v>
      </c>
      <c r="K82" s="1">
        <v>0.91</v>
      </c>
      <c r="L82" s="1">
        <v>492</v>
      </c>
    </row>
    <row r="83" spans="1:12" s="4" customFormat="1" ht="75" x14ac:dyDescent="0.2">
      <c r="A83" s="49" t="s">
        <v>390</v>
      </c>
      <c r="B83" s="1" t="s">
        <v>146</v>
      </c>
      <c r="C83" s="2" t="s">
        <v>147</v>
      </c>
      <c r="D83" s="1" t="s">
        <v>10</v>
      </c>
      <c r="E83" s="1" t="s">
        <v>148</v>
      </c>
      <c r="F83" s="1">
        <v>135.94499999999999</v>
      </c>
      <c r="G83" s="1">
        <v>0.28499999999999998</v>
      </c>
      <c r="H83" s="1" t="s">
        <v>16</v>
      </c>
      <c r="I83" s="1" t="s">
        <v>16</v>
      </c>
      <c r="J83" s="1" t="s">
        <v>16</v>
      </c>
      <c r="K83" s="1" t="s">
        <v>16</v>
      </c>
      <c r="L83" s="1">
        <v>477</v>
      </c>
    </row>
    <row r="84" spans="1:12" s="4" customFormat="1" ht="60" x14ac:dyDescent="0.2">
      <c r="A84" s="49" t="s">
        <v>391</v>
      </c>
      <c r="B84" s="1" t="s">
        <v>146</v>
      </c>
      <c r="C84" s="3" t="s">
        <v>149</v>
      </c>
      <c r="D84" s="1" t="s">
        <v>10</v>
      </c>
      <c r="E84" s="1" t="s">
        <v>150</v>
      </c>
      <c r="F84" s="1">
        <v>37.15</v>
      </c>
      <c r="G84" s="1">
        <v>4.9999999999999996E-2</v>
      </c>
      <c r="H84" s="1">
        <v>5.2</v>
      </c>
      <c r="I84" s="1">
        <v>6.9986541049798122E-3</v>
      </c>
      <c r="J84" s="1">
        <v>14.86</v>
      </c>
      <c r="K84" s="1">
        <v>0.02</v>
      </c>
      <c r="L84" s="1">
        <v>743</v>
      </c>
    </row>
    <row r="85" spans="1:12" s="4" customFormat="1" ht="60" x14ac:dyDescent="0.2">
      <c r="A85" s="49" t="s">
        <v>392</v>
      </c>
      <c r="B85" s="1" t="s">
        <v>146</v>
      </c>
      <c r="C85" s="2" t="s">
        <v>99</v>
      </c>
      <c r="D85" s="1" t="s">
        <v>10</v>
      </c>
      <c r="E85" s="1" t="s">
        <v>151</v>
      </c>
      <c r="F85" s="1">
        <v>11.087999999999999</v>
      </c>
      <c r="G85" s="1">
        <v>4.7999999999999994E-2</v>
      </c>
      <c r="H85" s="1">
        <v>9.9329999999999998</v>
      </c>
      <c r="I85" s="1">
        <v>4.2999999999999997E-2</v>
      </c>
      <c r="J85" s="1">
        <v>5.0819999999999999</v>
      </c>
      <c r="K85" s="1">
        <v>2.1999999999999999E-2</v>
      </c>
      <c r="L85" s="1">
        <v>231</v>
      </c>
    </row>
    <row r="86" spans="1:12" s="4" customFormat="1" ht="60" x14ac:dyDescent="0.2">
      <c r="A86" s="49" t="s">
        <v>393</v>
      </c>
      <c r="B86" s="1" t="s">
        <v>45</v>
      </c>
      <c r="C86" s="2" t="s">
        <v>152</v>
      </c>
      <c r="D86" s="1" t="s">
        <v>7</v>
      </c>
      <c r="E86" s="1" t="s">
        <v>153</v>
      </c>
      <c r="F86" s="1">
        <v>9</v>
      </c>
      <c r="G86" s="1">
        <v>9.4736842105263161E-2</v>
      </c>
      <c r="H86" s="1">
        <v>6</v>
      </c>
      <c r="I86" s="1">
        <v>6.3157894736842107E-2</v>
      </c>
      <c r="J86" s="1">
        <v>25</v>
      </c>
      <c r="K86" s="1">
        <v>0.26315789473684209</v>
      </c>
      <c r="L86" s="1">
        <v>95</v>
      </c>
    </row>
    <row r="87" spans="1:12" s="4" customFormat="1" ht="75" x14ac:dyDescent="0.2">
      <c r="A87" s="49" t="s">
        <v>394</v>
      </c>
      <c r="B87" s="1" t="s">
        <v>45</v>
      </c>
      <c r="C87" s="2" t="s">
        <v>106</v>
      </c>
      <c r="D87" s="1" t="s">
        <v>10</v>
      </c>
      <c r="E87" s="1" t="s">
        <v>98</v>
      </c>
      <c r="F87" s="1">
        <v>624.45299999999997</v>
      </c>
      <c r="G87" s="1">
        <v>0.48899999999999999</v>
      </c>
      <c r="H87" s="1">
        <v>1016.492</v>
      </c>
      <c r="I87" s="1">
        <v>0.79599999999999993</v>
      </c>
      <c r="J87" s="1">
        <v>431.62599999999998</v>
      </c>
      <c r="K87" s="1">
        <v>0.33799999999999997</v>
      </c>
      <c r="L87" s="1">
        <v>1277</v>
      </c>
    </row>
    <row r="88" spans="1:12" s="4" customFormat="1" ht="60" x14ac:dyDescent="0.2">
      <c r="A88" s="49" t="s">
        <v>395</v>
      </c>
      <c r="B88" s="1" t="s">
        <v>45</v>
      </c>
      <c r="C88" s="3" t="s">
        <v>154</v>
      </c>
      <c r="D88" s="1" t="s">
        <v>10</v>
      </c>
      <c r="E88" s="1" t="s">
        <v>155</v>
      </c>
      <c r="F88" s="1">
        <v>43</v>
      </c>
      <c r="G88" s="1">
        <v>7.4394463667820071E-2</v>
      </c>
      <c r="H88" s="1">
        <v>40</v>
      </c>
      <c r="I88" s="1">
        <v>6.9204152249134954E-2</v>
      </c>
      <c r="J88" s="1">
        <v>251</v>
      </c>
      <c r="K88" s="1">
        <v>0.43425605536332179</v>
      </c>
      <c r="L88" s="1">
        <v>578</v>
      </c>
    </row>
    <row r="89" spans="1:12" s="4" customFormat="1" ht="60" x14ac:dyDescent="0.2">
      <c r="A89" s="49" t="s">
        <v>396</v>
      </c>
      <c r="B89" s="1" t="s">
        <v>45</v>
      </c>
      <c r="C89" s="2" t="s">
        <v>133</v>
      </c>
      <c r="D89" s="1" t="s">
        <v>7</v>
      </c>
      <c r="E89" s="1" t="s">
        <v>156</v>
      </c>
      <c r="F89" s="1">
        <v>253</v>
      </c>
      <c r="G89" s="1">
        <v>0.52928870292887031</v>
      </c>
      <c r="H89" s="1">
        <v>13</v>
      </c>
      <c r="I89" s="1">
        <v>2.7196652719665274E-2</v>
      </c>
      <c r="J89" s="1">
        <v>97</v>
      </c>
      <c r="K89" s="1">
        <v>0.20292887029288703</v>
      </c>
      <c r="L89" s="1">
        <v>478</v>
      </c>
    </row>
    <row r="90" spans="1:12" s="4" customFormat="1" ht="60" x14ac:dyDescent="0.2">
      <c r="A90" s="49" t="s">
        <v>397</v>
      </c>
      <c r="B90" s="1" t="s">
        <v>45</v>
      </c>
      <c r="C90" s="2" t="s">
        <v>157</v>
      </c>
      <c r="D90" s="1" t="s">
        <v>10</v>
      </c>
      <c r="E90" s="1" t="s">
        <v>158</v>
      </c>
      <c r="F90" s="1">
        <v>149</v>
      </c>
      <c r="G90" s="1">
        <v>0.31171548117154813</v>
      </c>
      <c r="H90" s="1">
        <v>218</v>
      </c>
      <c r="I90" s="1">
        <v>0.45606694560669458</v>
      </c>
      <c r="J90" s="1">
        <v>87</v>
      </c>
      <c r="K90" s="1">
        <v>0.18200836820083682</v>
      </c>
      <c r="L90" s="1">
        <v>478</v>
      </c>
    </row>
    <row r="91" spans="1:12" s="4" customFormat="1" ht="60" x14ac:dyDescent="0.2">
      <c r="A91" s="49" t="s">
        <v>398</v>
      </c>
      <c r="B91" s="1" t="s">
        <v>45</v>
      </c>
      <c r="C91" s="2" t="s">
        <v>159</v>
      </c>
      <c r="D91" s="1" t="s">
        <v>10</v>
      </c>
      <c r="E91" s="1" t="s">
        <v>160</v>
      </c>
      <c r="F91" s="1">
        <v>10</v>
      </c>
      <c r="G91" s="1">
        <v>4.4444444444444446E-2</v>
      </c>
      <c r="H91" s="1">
        <v>19</v>
      </c>
      <c r="I91" s="1">
        <v>8.4444444444444447E-2</v>
      </c>
      <c r="J91" s="1">
        <v>32</v>
      </c>
      <c r="K91" s="1">
        <v>0.14222222222222222</v>
      </c>
      <c r="L91" s="1">
        <v>225</v>
      </c>
    </row>
    <row r="92" spans="1:12" s="4" customFormat="1" ht="60" x14ac:dyDescent="0.2">
      <c r="A92" s="49" t="s">
        <v>399</v>
      </c>
      <c r="B92" s="1" t="s">
        <v>45</v>
      </c>
      <c r="C92" s="2" t="s">
        <v>141</v>
      </c>
      <c r="D92" s="1" t="s">
        <v>10</v>
      </c>
      <c r="E92" s="1" t="s">
        <v>161</v>
      </c>
      <c r="F92" s="1">
        <v>27</v>
      </c>
      <c r="G92" s="1">
        <v>0.14835164835164835</v>
      </c>
      <c r="H92" s="1">
        <v>1</v>
      </c>
      <c r="I92" s="1">
        <v>5.4945054945054949E-3</v>
      </c>
      <c r="J92" s="1">
        <v>5</v>
      </c>
      <c r="K92" s="1">
        <v>2.7472527472527472E-2</v>
      </c>
      <c r="L92" s="1">
        <v>182</v>
      </c>
    </row>
    <row r="93" spans="1:12" s="4" customFormat="1" ht="45" x14ac:dyDescent="0.2">
      <c r="A93" s="49" t="s">
        <v>400</v>
      </c>
      <c r="B93" s="1" t="s">
        <v>57</v>
      </c>
      <c r="C93" s="2" t="s">
        <v>106</v>
      </c>
      <c r="D93" s="1" t="s">
        <v>10</v>
      </c>
      <c r="E93" s="1" t="s">
        <v>162</v>
      </c>
      <c r="F93" s="1" t="s">
        <v>16</v>
      </c>
      <c r="G93" s="1" t="s">
        <v>16</v>
      </c>
      <c r="H93" s="1">
        <v>96</v>
      </c>
      <c r="I93" s="1">
        <v>0.30769230769230771</v>
      </c>
      <c r="J93" s="1">
        <v>216</v>
      </c>
      <c r="K93" s="1">
        <v>0.69230769230769229</v>
      </c>
      <c r="L93" s="1">
        <v>312</v>
      </c>
    </row>
    <row r="94" spans="1:12" s="4" customFormat="1" ht="60" x14ac:dyDescent="0.2">
      <c r="A94" s="49" t="s">
        <v>401</v>
      </c>
      <c r="B94" s="1" t="s">
        <v>57</v>
      </c>
      <c r="C94" s="2" t="s">
        <v>163</v>
      </c>
      <c r="D94" s="1" t="s">
        <v>7</v>
      </c>
      <c r="E94" s="1" t="s">
        <v>52</v>
      </c>
      <c r="F94" s="1">
        <v>0</v>
      </c>
      <c r="G94" s="1">
        <v>0</v>
      </c>
      <c r="H94" s="1">
        <v>15</v>
      </c>
      <c r="I94" s="1">
        <v>0.375</v>
      </c>
      <c r="J94" s="1">
        <v>36</v>
      </c>
      <c r="K94" s="1">
        <v>0.9</v>
      </c>
      <c r="L94" s="1">
        <v>40</v>
      </c>
    </row>
    <row r="95" spans="1:12" s="4" customFormat="1" ht="75" x14ac:dyDescent="0.2">
      <c r="A95" s="49" t="s">
        <v>402</v>
      </c>
      <c r="B95" s="1" t="s">
        <v>57</v>
      </c>
      <c r="C95" s="2" t="s">
        <v>164</v>
      </c>
      <c r="D95" s="1" t="s">
        <v>10</v>
      </c>
      <c r="E95" s="1" t="s">
        <v>37</v>
      </c>
      <c r="F95" s="1">
        <v>1336.8</v>
      </c>
      <c r="G95" s="1">
        <v>0.3</v>
      </c>
      <c r="H95" s="1">
        <v>28.072800000000001</v>
      </c>
      <c r="I95" s="1">
        <v>6.3E-3</v>
      </c>
      <c r="J95" s="1">
        <v>19.160799999999998</v>
      </c>
      <c r="K95" s="1">
        <v>4.3E-3</v>
      </c>
      <c r="L95" s="1">
        <v>4456</v>
      </c>
    </row>
    <row r="96" spans="1:12" s="4" customFormat="1" ht="45" x14ac:dyDescent="0.2">
      <c r="A96" s="49" t="s">
        <v>403</v>
      </c>
      <c r="B96" s="1" t="s">
        <v>57</v>
      </c>
      <c r="C96" s="2" t="s">
        <v>133</v>
      </c>
      <c r="D96" s="1" t="s">
        <v>7</v>
      </c>
      <c r="E96" s="1" t="s">
        <v>165</v>
      </c>
      <c r="F96" s="1">
        <v>44</v>
      </c>
      <c r="G96" s="1">
        <v>5.057471264367816E-2</v>
      </c>
      <c r="H96" s="1">
        <v>83</v>
      </c>
      <c r="I96" s="1">
        <v>9.5402298850574718E-2</v>
      </c>
      <c r="J96" s="1">
        <v>108</v>
      </c>
      <c r="K96" s="1">
        <v>0.12413793103448276</v>
      </c>
      <c r="L96" s="1">
        <v>870</v>
      </c>
    </row>
    <row r="97" spans="1:12" s="4" customFormat="1" ht="45" x14ac:dyDescent="0.2">
      <c r="A97" s="49" t="s">
        <v>404</v>
      </c>
      <c r="B97" s="1" t="s">
        <v>57</v>
      </c>
      <c r="C97" s="2" t="s">
        <v>166</v>
      </c>
      <c r="D97" s="1" t="s">
        <v>10</v>
      </c>
      <c r="E97" s="1" t="s">
        <v>85</v>
      </c>
      <c r="F97" s="1">
        <v>0</v>
      </c>
      <c r="G97" s="1">
        <v>0</v>
      </c>
      <c r="H97" s="1">
        <v>291</v>
      </c>
      <c r="I97" s="1">
        <v>0.75193798449612403</v>
      </c>
      <c r="J97" s="1">
        <v>196</v>
      </c>
      <c r="K97" s="1">
        <v>0.50645994832041341</v>
      </c>
      <c r="L97" s="1">
        <v>387</v>
      </c>
    </row>
    <row r="98" spans="1:12" s="4" customFormat="1" ht="45" x14ac:dyDescent="0.2">
      <c r="A98" s="49" t="s">
        <v>405</v>
      </c>
      <c r="B98" s="1" t="s">
        <v>57</v>
      </c>
      <c r="C98" s="2" t="s">
        <v>167</v>
      </c>
      <c r="D98" s="1" t="s">
        <v>10</v>
      </c>
      <c r="E98" s="1" t="s">
        <v>150</v>
      </c>
      <c r="F98" s="1">
        <v>40</v>
      </c>
      <c r="G98" s="1">
        <v>0.10810810810810811</v>
      </c>
      <c r="H98" s="1">
        <v>52</v>
      </c>
      <c r="I98" s="1">
        <v>0.14054054054054055</v>
      </c>
      <c r="J98" s="1">
        <v>96</v>
      </c>
      <c r="K98" s="1">
        <v>0.25945945945945947</v>
      </c>
      <c r="L98" s="1">
        <v>370</v>
      </c>
    </row>
    <row r="99" spans="1:12" s="4" customFormat="1" ht="75" x14ac:dyDescent="0.2">
      <c r="A99" s="49" t="s">
        <v>406</v>
      </c>
      <c r="B99" s="1" t="s">
        <v>57</v>
      </c>
      <c r="C99" s="3" t="s">
        <v>168</v>
      </c>
      <c r="D99" s="1" t="s">
        <v>10</v>
      </c>
      <c r="E99" s="1" t="s">
        <v>169</v>
      </c>
      <c r="F99" s="1">
        <v>33.990400000000001</v>
      </c>
      <c r="G99" s="1">
        <v>0.11843344947735192</v>
      </c>
      <c r="H99" s="1">
        <v>15.000999999999999</v>
      </c>
      <c r="I99" s="1">
        <v>5.2268292682926827E-2</v>
      </c>
      <c r="J99" s="1">
        <v>154.0103</v>
      </c>
      <c r="K99" s="1">
        <v>0.53662125435540065</v>
      </c>
      <c r="L99" s="1">
        <v>287</v>
      </c>
    </row>
    <row r="100" spans="1:12" s="4" customFormat="1" ht="45" x14ac:dyDescent="0.2">
      <c r="A100" s="49" t="s">
        <v>407</v>
      </c>
      <c r="B100" s="1" t="s">
        <v>57</v>
      </c>
      <c r="C100" s="2" t="s">
        <v>117</v>
      </c>
      <c r="D100" s="1" t="s">
        <v>10</v>
      </c>
      <c r="E100" s="1" t="s">
        <v>169</v>
      </c>
      <c r="F100" s="1">
        <v>21</v>
      </c>
      <c r="G100" s="1">
        <v>6.9767441860465115E-2</v>
      </c>
      <c r="H100" s="1">
        <v>1.9865999999999999</v>
      </c>
      <c r="I100" s="1">
        <v>6.6E-3</v>
      </c>
      <c r="J100" s="1">
        <v>13.996499999999999</v>
      </c>
      <c r="K100" s="1">
        <v>4.65E-2</v>
      </c>
      <c r="L100" s="1">
        <v>301</v>
      </c>
    </row>
    <row r="101" spans="1:12" s="4" customFormat="1" ht="60" x14ac:dyDescent="0.2">
      <c r="A101" s="49" t="s">
        <v>408</v>
      </c>
      <c r="B101" s="1" t="s">
        <v>57</v>
      </c>
      <c r="C101" s="2" t="s">
        <v>170</v>
      </c>
      <c r="D101" s="1" t="s">
        <v>7</v>
      </c>
      <c r="E101" s="1" t="s">
        <v>171</v>
      </c>
      <c r="F101" s="1">
        <v>256.10000000000002</v>
      </c>
      <c r="G101" s="1">
        <v>0.26</v>
      </c>
      <c r="H101" s="1" t="s">
        <v>16</v>
      </c>
      <c r="I101" s="1" t="s">
        <v>16</v>
      </c>
      <c r="J101" s="1">
        <v>29.55</v>
      </c>
      <c r="K101" s="1">
        <v>3.0000000000000002E-2</v>
      </c>
      <c r="L101" s="1">
        <v>985</v>
      </c>
    </row>
    <row r="102" spans="1:12" s="4" customFormat="1" ht="75" x14ac:dyDescent="0.2">
      <c r="A102" s="49" t="s">
        <v>409</v>
      </c>
      <c r="B102" s="1" t="s">
        <v>57</v>
      </c>
      <c r="C102" s="3" t="s">
        <v>168</v>
      </c>
      <c r="D102" s="1" t="s">
        <v>10</v>
      </c>
      <c r="E102" s="1" t="s">
        <v>169</v>
      </c>
      <c r="F102" s="1">
        <v>80</v>
      </c>
      <c r="G102" s="1">
        <v>0.1238390092879257</v>
      </c>
      <c r="H102" s="1">
        <v>37.92</v>
      </c>
      <c r="I102" s="1">
        <v>5.869969040247678E-2</v>
      </c>
      <c r="J102" s="1">
        <v>347.99</v>
      </c>
      <c r="K102" s="1">
        <v>0.53868421052631577</v>
      </c>
      <c r="L102" s="1">
        <v>646</v>
      </c>
    </row>
    <row r="103" spans="1:12" s="4" customFormat="1" ht="45" x14ac:dyDescent="0.2">
      <c r="A103" s="50" t="s">
        <v>410</v>
      </c>
      <c r="B103" s="1" t="s">
        <v>57</v>
      </c>
      <c r="C103" s="38" t="s">
        <v>172</v>
      </c>
      <c r="D103" s="1" t="s">
        <v>7</v>
      </c>
      <c r="E103" s="1" t="s">
        <v>52</v>
      </c>
      <c r="F103" s="1">
        <v>664</v>
      </c>
      <c r="G103" s="1">
        <v>0.31816003833253476</v>
      </c>
      <c r="H103" s="1">
        <v>27</v>
      </c>
      <c r="I103" s="1">
        <v>1.2937230474365118E-2</v>
      </c>
      <c r="J103" s="1">
        <v>903</v>
      </c>
      <c r="K103" s="1">
        <v>0.43267848586487784</v>
      </c>
      <c r="L103" s="1">
        <v>2087</v>
      </c>
    </row>
    <row r="104" spans="1:12" s="4" customFormat="1" ht="15" x14ac:dyDescent="0.2">
      <c r="A104" s="51"/>
      <c r="B104" s="1" t="s">
        <v>57</v>
      </c>
      <c r="C104" s="38" t="s">
        <v>172</v>
      </c>
      <c r="D104" s="1" t="s">
        <v>7</v>
      </c>
      <c r="E104" s="1" t="s">
        <v>52</v>
      </c>
      <c r="F104" s="1">
        <v>862</v>
      </c>
      <c r="G104" s="1">
        <v>0.41303306181121224</v>
      </c>
      <c r="H104" s="1">
        <v>24</v>
      </c>
      <c r="I104" s="1">
        <v>1.1499760421657882E-2</v>
      </c>
      <c r="J104" s="1">
        <v>1005</v>
      </c>
      <c r="K104" s="1">
        <v>0.48155246765692383</v>
      </c>
      <c r="L104" s="1">
        <v>2087</v>
      </c>
    </row>
    <row r="105" spans="1:12" s="4" customFormat="1" ht="15" x14ac:dyDescent="0.2">
      <c r="A105" s="52"/>
      <c r="B105" s="1" t="s">
        <v>57</v>
      </c>
      <c r="C105" s="38" t="s">
        <v>172</v>
      </c>
      <c r="D105" s="1" t="s">
        <v>7</v>
      </c>
      <c r="E105" s="1" t="s">
        <v>52</v>
      </c>
      <c r="F105" s="1">
        <v>953</v>
      </c>
      <c r="G105" s="1">
        <v>0.45663632007666505</v>
      </c>
      <c r="H105" s="1">
        <v>41</v>
      </c>
      <c r="I105" s="1">
        <v>1.9645424053665549E-2</v>
      </c>
      <c r="J105" s="1">
        <v>1099</v>
      </c>
      <c r="K105" s="1">
        <v>0.52659319597508381</v>
      </c>
      <c r="L105" s="1">
        <v>2087</v>
      </c>
    </row>
    <row r="106" spans="1:12" s="4" customFormat="1" ht="60" x14ac:dyDescent="0.2">
      <c r="A106" s="49" t="s">
        <v>411</v>
      </c>
      <c r="B106" s="1" t="s">
        <v>57</v>
      </c>
      <c r="C106" s="38" t="s">
        <v>173</v>
      </c>
      <c r="D106" s="1" t="s">
        <v>7</v>
      </c>
      <c r="E106" s="1" t="s">
        <v>52</v>
      </c>
      <c r="F106" s="1">
        <v>18</v>
      </c>
      <c r="G106" s="1">
        <v>6.9767441860465115E-2</v>
      </c>
      <c r="H106" s="1" t="s">
        <v>16</v>
      </c>
      <c r="I106" s="1" t="s">
        <v>16</v>
      </c>
      <c r="J106" s="1">
        <v>39</v>
      </c>
      <c r="K106" s="1">
        <v>0.15116279069767441</v>
      </c>
      <c r="L106" s="1">
        <v>258</v>
      </c>
    </row>
    <row r="107" spans="1:12" s="4" customFormat="1" ht="60" x14ac:dyDescent="0.2">
      <c r="A107" s="49" t="s">
        <v>412</v>
      </c>
      <c r="B107" s="1" t="s">
        <v>57</v>
      </c>
      <c r="C107" s="38" t="s">
        <v>174</v>
      </c>
      <c r="D107" s="1" t="s">
        <v>10</v>
      </c>
      <c r="E107" s="1" t="s">
        <v>52</v>
      </c>
      <c r="F107" s="1" t="s">
        <v>16</v>
      </c>
      <c r="G107" s="1" t="s">
        <v>16</v>
      </c>
      <c r="H107" s="1">
        <v>180</v>
      </c>
      <c r="I107" s="1">
        <v>0.31034482758620691</v>
      </c>
      <c r="J107" s="1" t="s">
        <v>16</v>
      </c>
      <c r="K107" s="1" t="s">
        <v>16</v>
      </c>
      <c r="L107" s="1">
        <v>580</v>
      </c>
    </row>
    <row r="108" spans="1:12" s="4" customFormat="1" ht="45" x14ac:dyDescent="0.2">
      <c r="A108" s="49" t="s">
        <v>413</v>
      </c>
      <c r="B108" s="1" t="s">
        <v>57</v>
      </c>
      <c r="C108" s="38" t="s">
        <v>103</v>
      </c>
      <c r="D108" s="1" t="s">
        <v>7</v>
      </c>
      <c r="E108" s="1" t="s">
        <v>175</v>
      </c>
      <c r="F108" s="1">
        <v>66.67</v>
      </c>
      <c r="G108" s="1">
        <v>0.1630073349633252</v>
      </c>
      <c r="H108" s="1" t="s">
        <v>16</v>
      </c>
      <c r="I108" s="1" t="s">
        <v>16</v>
      </c>
      <c r="J108" s="1">
        <v>75.665000000000006</v>
      </c>
      <c r="K108" s="1">
        <v>0.18500000000000003</v>
      </c>
      <c r="L108" s="1">
        <v>409</v>
      </c>
    </row>
    <row r="109" spans="1:12" s="4" customFormat="1" ht="45" x14ac:dyDescent="0.2">
      <c r="A109" s="49" t="s">
        <v>414</v>
      </c>
      <c r="B109" s="1" t="s">
        <v>57</v>
      </c>
      <c r="C109" s="2" t="s">
        <v>176</v>
      </c>
      <c r="D109" s="1" t="s">
        <v>10</v>
      </c>
      <c r="E109" s="1" t="s">
        <v>177</v>
      </c>
      <c r="F109" s="1">
        <v>48</v>
      </c>
      <c r="G109" s="1">
        <v>0.61538461538461542</v>
      </c>
      <c r="H109" s="1">
        <v>1</v>
      </c>
      <c r="I109" s="1">
        <v>1.282051282051282E-2</v>
      </c>
      <c r="J109" s="1">
        <v>5</v>
      </c>
      <c r="K109" s="1">
        <v>6.4102564102564097E-2</v>
      </c>
      <c r="L109" s="1">
        <v>78</v>
      </c>
    </row>
    <row r="110" spans="1:12" s="4" customFormat="1" ht="30" customHeight="1" x14ac:dyDescent="0.2">
      <c r="A110" s="57" t="s">
        <v>415</v>
      </c>
      <c r="B110" s="1" t="s">
        <v>57</v>
      </c>
      <c r="C110" s="2" t="s">
        <v>178</v>
      </c>
      <c r="D110" s="1" t="s">
        <v>10</v>
      </c>
      <c r="E110" s="7" t="s">
        <v>11</v>
      </c>
      <c r="F110" s="7">
        <v>40</v>
      </c>
      <c r="G110" s="7">
        <v>5.0825921219822108E-2</v>
      </c>
      <c r="H110" s="7">
        <v>92</v>
      </c>
      <c r="I110" s="7">
        <v>0.11689961880559085</v>
      </c>
      <c r="J110" s="7">
        <v>197</v>
      </c>
      <c r="K110" s="7">
        <v>0.2503176620076239</v>
      </c>
      <c r="L110" s="7">
        <v>787</v>
      </c>
    </row>
    <row r="111" spans="1:12" s="4" customFormat="1" ht="30" x14ac:dyDescent="0.2">
      <c r="A111" s="58"/>
      <c r="B111" s="1" t="s">
        <v>57</v>
      </c>
      <c r="C111" s="2" t="s">
        <v>178</v>
      </c>
      <c r="D111" s="1" t="s">
        <v>7</v>
      </c>
      <c r="E111" s="7" t="s">
        <v>179</v>
      </c>
      <c r="F111" s="7">
        <v>3</v>
      </c>
      <c r="G111" s="7">
        <v>3.4482758620689655E-2</v>
      </c>
      <c r="H111" s="7">
        <v>25</v>
      </c>
      <c r="I111" s="7">
        <v>0.28735632183908044</v>
      </c>
      <c r="J111" s="7">
        <v>42</v>
      </c>
      <c r="K111" s="7">
        <v>0.48275862068965519</v>
      </c>
      <c r="L111" s="7">
        <v>87</v>
      </c>
    </row>
    <row r="112" spans="1:12" s="4" customFormat="1" ht="30" x14ac:dyDescent="0.2">
      <c r="A112" s="59"/>
      <c r="B112" s="12" t="s">
        <v>57</v>
      </c>
      <c r="C112" s="25" t="s">
        <v>178</v>
      </c>
      <c r="D112" s="12" t="s">
        <v>212</v>
      </c>
      <c r="E112" s="13" t="s">
        <v>286</v>
      </c>
      <c r="F112" s="13">
        <v>2</v>
      </c>
      <c r="G112" s="13">
        <v>3.9215686274509803E-3</v>
      </c>
      <c r="H112" s="13">
        <v>55</v>
      </c>
      <c r="I112" s="13">
        <v>0.10784313725490197</v>
      </c>
      <c r="J112" s="13">
        <v>208</v>
      </c>
      <c r="K112" s="13">
        <v>0.40784313725490196</v>
      </c>
      <c r="L112" s="13">
        <v>510</v>
      </c>
    </row>
    <row r="113" spans="1:12" s="4" customFormat="1" ht="45" x14ac:dyDescent="0.2">
      <c r="A113" s="49" t="s">
        <v>416</v>
      </c>
      <c r="B113" s="1" t="s">
        <v>57</v>
      </c>
      <c r="C113" s="2" t="s">
        <v>178</v>
      </c>
      <c r="D113" s="1" t="s">
        <v>10</v>
      </c>
      <c r="E113" s="1" t="s">
        <v>52</v>
      </c>
      <c r="F113" s="1">
        <v>49.66</v>
      </c>
      <c r="G113" s="1">
        <v>6.5000000000000002E-2</v>
      </c>
      <c r="H113" s="1">
        <v>83.275999999999996</v>
      </c>
      <c r="I113" s="1">
        <v>0.109</v>
      </c>
      <c r="J113" s="1">
        <v>219.268</v>
      </c>
      <c r="K113" s="1">
        <v>0.28699999999999998</v>
      </c>
      <c r="L113" s="1">
        <v>764</v>
      </c>
    </row>
    <row r="114" spans="1:12" s="4" customFormat="1" ht="60" x14ac:dyDescent="0.2">
      <c r="A114" s="49" t="s">
        <v>417</v>
      </c>
      <c r="B114" s="1" t="s">
        <v>57</v>
      </c>
      <c r="C114" s="2" t="s">
        <v>180</v>
      </c>
      <c r="D114" s="1" t="s">
        <v>10</v>
      </c>
      <c r="E114" s="7" t="s">
        <v>181</v>
      </c>
      <c r="F114" s="7">
        <v>4.9767000000000001</v>
      </c>
      <c r="G114" s="7">
        <v>1.5900000000000001E-2</v>
      </c>
      <c r="H114" s="7">
        <v>4.9767000000000001</v>
      </c>
      <c r="I114" s="7">
        <v>1.5900000000000001E-2</v>
      </c>
      <c r="J114" s="7">
        <v>12.9895</v>
      </c>
      <c r="K114" s="7">
        <v>4.1500000000000002E-2</v>
      </c>
      <c r="L114" s="7">
        <v>313</v>
      </c>
    </row>
    <row r="115" spans="1:12" s="4" customFormat="1" ht="45" x14ac:dyDescent="0.2">
      <c r="A115" s="49" t="s">
        <v>418</v>
      </c>
      <c r="B115" s="1" t="s">
        <v>57</v>
      </c>
      <c r="C115" s="3" t="s">
        <v>182</v>
      </c>
      <c r="D115" s="1" t="s">
        <v>10</v>
      </c>
      <c r="E115" s="1" t="s">
        <v>52</v>
      </c>
      <c r="F115" s="1">
        <v>17.844999999999999</v>
      </c>
      <c r="G115" s="1">
        <v>8.299999999999999E-2</v>
      </c>
      <c r="H115" s="1">
        <v>41.71</v>
      </c>
      <c r="I115" s="1">
        <v>0.19400000000000001</v>
      </c>
      <c r="J115" s="1">
        <v>74.819999999999993</v>
      </c>
      <c r="K115" s="1">
        <v>0.34799999999999998</v>
      </c>
      <c r="L115" s="1">
        <v>215</v>
      </c>
    </row>
    <row r="116" spans="1:12" s="4" customFormat="1" ht="45" x14ac:dyDescent="0.2">
      <c r="A116" s="49" t="s">
        <v>419</v>
      </c>
      <c r="B116" s="1" t="s">
        <v>57</v>
      </c>
      <c r="C116" s="38" t="s">
        <v>183</v>
      </c>
      <c r="D116" s="1" t="s">
        <v>10</v>
      </c>
      <c r="E116" s="1" t="s">
        <v>16</v>
      </c>
      <c r="F116" s="1">
        <v>7</v>
      </c>
      <c r="G116" s="1">
        <v>1.7456359102244388E-2</v>
      </c>
      <c r="H116" s="1" t="s">
        <v>16</v>
      </c>
      <c r="I116" s="1" t="s">
        <v>16</v>
      </c>
      <c r="J116" s="1">
        <v>5</v>
      </c>
      <c r="K116" s="1">
        <v>1.2468827930174564E-2</v>
      </c>
      <c r="L116" s="1">
        <v>401</v>
      </c>
    </row>
    <row r="117" spans="1:12" s="4" customFormat="1" ht="60" x14ac:dyDescent="0.2">
      <c r="A117" s="49" t="s">
        <v>420</v>
      </c>
      <c r="B117" s="1" t="s">
        <v>57</v>
      </c>
      <c r="C117" s="2" t="s">
        <v>184</v>
      </c>
      <c r="D117" s="1" t="s">
        <v>10</v>
      </c>
      <c r="E117" s="1" t="s">
        <v>185</v>
      </c>
      <c r="F117" s="1">
        <v>2</v>
      </c>
      <c r="G117" s="1">
        <v>0.01</v>
      </c>
      <c r="H117" s="1" t="s">
        <v>16</v>
      </c>
      <c r="I117" s="1" t="s">
        <v>16</v>
      </c>
      <c r="J117" s="1">
        <v>4</v>
      </c>
      <c r="K117" s="1">
        <v>0.02</v>
      </c>
      <c r="L117" s="1">
        <v>200</v>
      </c>
    </row>
    <row r="118" spans="1:12" s="4" customFormat="1" ht="75" x14ac:dyDescent="0.2">
      <c r="A118" s="49" t="s">
        <v>421</v>
      </c>
      <c r="B118" s="1" t="s">
        <v>57</v>
      </c>
      <c r="C118" s="2" t="s">
        <v>157</v>
      </c>
      <c r="D118" s="1" t="s">
        <v>10</v>
      </c>
      <c r="E118" s="1" t="s">
        <v>186</v>
      </c>
      <c r="F118" s="1">
        <v>120</v>
      </c>
      <c r="G118" s="1">
        <v>0.45283018867924529</v>
      </c>
      <c r="H118" s="1">
        <v>157</v>
      </c>
      <c r="I118" s="1">
        <v>0.59245283018867922</v>
      </c>
      <c r="J118" s="1">
        <v>146</v>
      </c>
      <c r="K118" s="1">
        <v>0.55094339622641508</v>
      </c>
      <c r="L118" s="1">
        <v>265</v>
      </c>
    </row>
    <row r="119" spans="1:12" s="4" customFormat="1" ht="60" x14ac:dyDescent="0.2">
      <c r="A119" s="49" t="s">
        <v>422</v>
      </c>
      <c r="B119" s="1" t="s">
        <v>57</v>
      </c>
      <c r="C119" s="2" t="s">
        <v>187</v>
      </c>
      <c r="D119" s="1" t="s">
        <v>10</v>
      </c>
      <c r="E119" s="1" t="s">
        <v>188</v>
      </c>
      <c r="F119" s="1">
        <v>47</v>
      </c>
      <c r="G119" s="1">
        <v>0.376</v>
      </c>
      <c r="H119" s="1">
        <v>57</v>
      </c>
      <c r="I119" s="1">
        <v>0.45600000000000002</v>
      </c>
      <c r="J119" s="1">
        <v>66</v>
      </c>
      <c r="K119" s="1">
        <v>0.52800000000000002</v>
      </c>
      <c r="L119" s="1">
        <v>125</v>
      </c>
    </row>
    <row r="120" spans="1:12" s="4" customFormat="1" ht="45" x14ac:dyDescent="0.2">
      <c r="A120" s="49" t="s">
        <v>423</v>
      </c>
      <c r="B120" s="1" t="s">
        <v>57</v>
      </c>
      <c r="C120" s="39" t="s">
        <v>124</v>
      </c>
      <c r="D120" s="1" t="s">
        <v>7</v>
      </c>
      <c r="E120" s="1" t="s">
        <v>52</v>
      </c>
      <c r="F120" s="1" t="s">
        <v>16</v>
      </c>
      <c r="G120" s="1" t="s">
        <v>16</v>
      </c>
      <c r="H120" s="1">
        <v>27.99</v>
      </c>
      <c r="I120" s="1">
        <v>0.93299999999999994</v>
      </c>
      <c r="J120" s="1">
        <v>12.99</v>
      </c>
      <c r="K120" s="1">
        <v>0.433</v>
      </c>
      <c r="L120" s="1">
        <v>30</v>
      </c>
    </row>
    <row r="121" spans="1:12" s="4" customFormat="1" ht="60" x14ac:dyDescent="0.2">
      <c r="A121" s="49" t="s">
        <v>424</v>
      </c>
      <c r="B121" s="1" t="s">
        <v>57</v>
      </c>
      <c r="C121" s="39" t="s">
        <v>189</v>
      </c>
      <c r="D121" s="1" t="s">
        <v>10</v>
      </c>
      <c r="E121" s="1" t="s">
        <v>11</v>
      </c>
      <c r="F121" s="1" t="s">
        <v>16</v>
      </c>
      <c r="G121" s="1" t="s">
        <v>16</v>
      </c>
      <c r="H121" s="1">
        <v>36.86</v>
      </c>
      <c r="I121" s="1">
        <v>0.19</v>
      </c>
      <c r="J121" s="1" t="s">
        <v>16</v>
      </c>
      <c r="K121" s="1" t="s">
        <v>16</v>
      </c>
      <c r="L121" s="1">
        <v>194</v>
      </c>
    </row>
    <row r="122" spans="1:12" s="4" customFormat="1" ht="45" x14ac:dyDescent="0.2">
      <c r="A122" s="49" t="s">
        <v>425</v>
      </c>
      <c r="B122" s="1" t="s">
        <v>57</v>
      </c>
      <c r="C122" s="39" t="s">
        <v>189</v>
      </c>
      <c r="D122" s="1" t="s">
        <v>10</v>
      </c>
      <c r="E122" s="1" t="s">
        <v>190</v>
      </c>
      <c r="F122" s="1">
        <v>97</v>
      </c>
      <c r="G122" s="1">
        <v>9.7389558232931731E-2</v>
      </c>
      <c r="H122" s="1">
        <v>370</v>
      </c>
      <c r="I122" s="1">
        <v>0.37148594377510041</v>
      </c>
      <c r="J122" s="1">
        <v>710</v>
      </c>
      <c r="K122" s="1">
        <v>0.71285140562248994</v>
      </c>
      <c r="L122" s="1">
        <v>996</v>
      </c>
    </row>
    <row r="123" spans="1:12" s="4" customFormat="1" ht="75" x14ac:dyDescent="0.2">
      <c r="A123" s="49" t="s">
        <v>426</v>
      </c>
      <c r="B123" s="14" t="s">
        <v>57</v>
      </c>
      <c r="C123" s="25" t="s">
        <v>192</v>
      </c>
      <c r="D123" s="14" t="s">
        <v>10</v>
      </c>
      <c r="E123" s="14" t="s">
        <v>193</v>
      </c>
      <c r="F123" s="14">
        <v>0</v>
      </c>
      <c r="G123" s="14">
        <v>0</v>
      </c>
      <c r="H123" s="14">
        <v>0</v>
      </c>
      <c r="I123" s="14">
        <v>0</v>
      </c>
      <c r="J123" s="14">
        <v>50</v>
      </c>
      <c r="K123" s="14">
        <v>4.3478260869565216E-2</v>
      </c>
      <c r="L123" s="14">
        <v>1150</v>
      </c>
    </row>
    <row r="124" spans="1:12" s="4" customFormat="1" ht="30" x14ac:dyDescent="0.2">
      <c r="A124" s="55" t="s">
        <v>427</v>
      </c>
      <c r="B124" s="14" t="s">
        <v>5</v>
      </c>
      <c r="C124" s="21" t="s">
        <v>194</v>
      </c>
      <c r="D124" s="12" t="s">
        <v>7</v>
      </c>
      <c r="E124" s="14" t="s">
        <v>195</v>
      </c>
      <c r="F124" s="14">
        <v>7</v>
      </c>
      <c r="G124" s="14">
        <v>4.0935672514619881E-2</v>
      </c>
      <c r="H124" s="14">
        <v>79</v>
      </c>
      <c r="I124" s="14">
        <v>0.46198830409356723</v>
      </c>
      <c r="J124" s="14">
        <v>44</v>
      </c>
      <c r="K124" s="14">
        <v>0.25730994152046782</v>
      </c>
      <c r="L124" s="14">
        <v>171</v>
      </c>
    </row>
    <row r="125" spans="1:12" s="4" customFormat="1" ht="30" x14ac:dyDescent="0.2">
      <c r="A125" s="56"/>
      <c r="B125" s="14" t="s">
        <v>5</v>
      </c>
      <c r="C125" s="21" t="s">
        <v>194</v>
      </c>
      <c r="D125" s="12" t="s">
        <v>7</v>
      </c>
      <c r="E125" s="14" t="s">
        <v>196</v>
      </c>
      <c r="F125" s="14">
        <v>8</v>
      </c>
      <c r="G125" s="14">
        <v>8.1632653061224483E-2</v>
      </c>
      <c r="H125" s="14">
        <v>35</v>
      </c>
      <c r="I125" s="14">
        <v>0.35714285714285715</v>
      </c>
      <c r="J125" s="14">
        <v>39</v>
      </c>
      <c r="K125" s="14">
        <v>0.39795918367346939</v>
      </c>
      <c r="L125" s="14">
        <v>98</v>
      </c>
    </row>
    <row r="126" spans="1:12" s="4" customFormat="1" ht="60" x14ac:dyDescent="0.2">
      <c r="A126" s="49" t="s">
        <v>428</v>
      </c>
      <c r="B126" s="14" t="s">
        <v>5</v>
      </c>
      <c r="C126" s="21" t="s">
        <v>197</v>
      </c>
      <c r="D126" s="12" t="s">
        <v>7</v>
      </c>
      <c r="E126" s="14" t="s">
        <v>198</v>
      </c>
      <c r="F126" s="14">
        <v>139</v>
      </c>
      <c r="G126" s="14">
        <v>0.27911646586345379</v>
      </c>
      <c r="H126" s="14">
        <v>476</v>
      </c>
      <c r="I126" s="14">
        <v>0.95582329317269077</v>
      </c>
      <c r="J126" s="14">
        <v>238</v>
      </c>
      <c r="K126" s="14">
        <v>0.47791164658634538</v>
      </c>
      <c r="L126" s="14">
        <v>498</v>
      </c>
    </row>
    <row r="127" spans="1:12" s="4" customFormat="1" ht="75" x14ac:dyDescent="0.2">
      <c r="A127" s="49" t="s">
        <v>429</v>
      </c>
      <c r="B127" s="14" t="s">
        <v>5</v>
      </c>
      <c r="C127" s="25" t="s">
        <v>199</v>
      </c>
      <c r="D127" s="12" t="s">
        <v>7</v>
      </c>
      <c r="E127" s="14" t="s">
        <v>198</v>
      </c>
      <c r="F127" s="14">
        <v>108</v>
      </c>
      <c r="G127" s="14">
        <v>0.34069400630914826</v>
      </c>
      <c r="H127" s="14">
        <v>305</v>
      </c>
      <c r="I127" s="14">
        <v>0.96214511041009465</v>
      </c>
      <c r="J127" s="14">
        <v>163</v>
      </c>
      <c r="K127" s="14">
        <v>0.51419558359621453</v>
      </c>
      <c r="L127" s="14">
        <v>317</v>
      </c>
    </row>
    <row r="128" spans="1:12" s="4" customFormat="1" ht="75" x14ac:dyDescent="0.2">
      <c r="A128" s="49" t="s">
        <v>430</v>
      </c>
      <c r="B128" s="1" t="s">
        <v>5</v>
      </c>
      <c r="C128" s="2" t="s">
        <v>200</v>
      </c>
      <c r="D128" s="1" t="s">
        <v>7</v>
      </c>
      <c r="E128" s="1" t="s">
        <v>201</v>
      </c>
      <c r="F128" s="1">
        <v>39</v>
      </c>
      <c r="G128" s="1">
        <v>0.13356164383561644</v>
      </c>
      <c r="H128" s="1">
        <v>279</v>
      </c>
      <c r="I128" s="1">
        <v>0.95547945205479456</v>
      </c>
      <c r="J128" s="1">
        <v>198</v>
      </c>
      <c r="K128" s="1">
        <v>0.67808219178082196</v>
      </c>
      <c r="L128" s="1">
        <v>292</v>
      </c>
    </row>
    <row r="129" spans="1:12" s="4" customFormat="1" ht="60" x14ac:dyDescent="0.2">
      <c r="A129" s="49" t="s">
        <v>431</v>
      </c>
      <c r="B129" s="1" t="s">
        <v>66</v>
      </c>
      <c r="C129" s="2" t="s">
        <v>200</v>
      </c>
      <c r="D129" s="1" t="s">
        <v>10</v>
      </c>
      <c r="E129" s="1" t="s">
        <v>202</v>
      </c>
      <c r="F129" s="1">
        <v>4</v>
      </c>
      <c r="G129" s="1">
        <v>4.4943820224719105E-3</v>
      </c>
      <c r="H129" s="1">
        <v>156</v>
      </c>
      <c r="I129" s="1">
        <v>0.1752808988764045</v>
      </c>
      <c r="J129" s="1">
        <v>155</v>
      </c>
      <c r="K129" s="1">
        <v>0.17415730337078653</v>
      </c>
      <c r="L129" s="1">
        <v>890</v>
      </c>
    </row>
    <row r="130" spans="1:12" s="4" customFormat="1" ht="60" x14ac:dyDescent="0.2">
      <c r="A130" s="49" t="s">
        <v>432</v>
      </c>
      <c r="B130" s="1" t="s">
        <v>48</v>
      </c>
      <c r="C130" s="2" t="s">
        <v>203</v>
      </c>
      <c r="D130" s="1" t="s">
        <v>10</v>
      </c>
      <c r="E130" s="1" t="s">
        <v>204</v>
      </c>
      <c r="F130" s="1">
        <v>1119</v>
      </c>
      <c r="G130" s="1">
        <v>0.46702838063439067</v>
      </c>
      <c r="H130" s="1">
        <v>7</v>
      </c>
      <c r="I130" s="1">
        <v>2.9215358931552588E-3</v>
      </c>
      <c r="J130" s="1">
        <v>7</v>
      </c>
      <c r="K130" s="1">
        <v>2.9215358931552588E-3</v>
      </c>
      <c r="L130" s="1">
        <v>2396</v>
      </c>
    </row>
    <row r="131" spans="1:12" s="4" customFormat="1" ht="75" x14ac:dyDescent="0.2">
      <c r="A131" s="49" t="s">
        <v>433</v>
      </c>
      <c r="B131" s="1" t="s">
        <v>31</v>
      </c>
      <c r="C131" s="2" t="s">
        <v>205</v>
      </c>
      <c r="D131" s="1" t="s">
        <v>10</v>
      </c>
      <c r="E131" s="1" t="s">
        <v>33</v>
      </c>
      <c r="F131" s="1">
        <v>1645</v>
      </c>
      <c r="G131" s="1">
        <v>0.48798576090180956</v>
      </c>
      <c r="H131" s="1" t="s">
        <v>55</v>
      </c>
      <c r="I131" s="1" t="s">
        <v>55</v>
      </c>
      <c r="J131" s="1" t="s">
        <v>55</v>
      </c>
      <c r="K131" s="1" t="s">
        <v>55</v>
      </c>
      <c r="L131" s="1">
        <v>3371</v>
      </c>
    </row>
    <row r="132" spans="1:12" s="4" customFormat="1" ht="60" x14ac:dyDescent="0.2">
      <c r="A132" s="49" t="s">
        <v>434</v>
      </c>
      <c r="B132" s="1" t="s">
        <v>48</v>
      </c>
      <c r="C132" s="2" t="s">
        <v>206</v>
      </c>
      <c r="D132" s="1" t="s">
        <v>10</v>
      </c>
      <c r="E132" s="1" t="s">
        <v>207</v>
      </c>
      <c r="F132" s="1">
        <v>293</v>
      </c>
      <c r="G132" s="1">
        <v>0.11857547551598543</v>
      </c>
      <c r="H132" s="1">
        <v>6</v>
      </c>
      <c r="I132" s="1">
        <v>2.4281667341157424E-3</v>
      </c>
      <c r="J132" s="1">
        <v>5</v>
      </c>
      <c r="K132" s="1">
        <v>2.0234722784297854E-3</v>
      </c>
      <c r="L132" s="1">
        <v>2471</v>
      </c>
    </row>
    <row r="133" spans="1:12" s="4" customFormat="1" ht="60" x14ac:dyDescent="0.2">
      <c r="A133" s="49" t="s">
        <v>435</v>
      </c>
      <c r="B133" s="1" t="s">
        <v>5</v>
      </c>
      <c r="C133" s="2" t="s">
        <v>208</v>
      </c>
      <c r="D133" s="1" t="s">
        <v>7</v>
      </c>
      <c r="E133" s="1" t="s">
        <v>209</v>
      </c>
      <c r="F133" s="1">
        <v>140</v>
      </c>
      <c r="G133" s="1">
        <v>0.10526315789473684</v>
      </c>
      <c r="H133" s="1">
        <v>612</v>
      </c>
      <c r="I133" s="1">
        <v>0.46015037593984964</v>
      </c>
      <c r="J133" s="1">
        <v>382</v>
      </c>
      <c r="K133" s="1">
        <v>0.28721804511278193</v>
      </c>
      <c r="L133" s="1">
        <v>1330</v>
      </c>
    </row>
    <row r="134" spans="1:12" s="4" customFormat="1" ht="75" x14ac:dyDescent="0.2">
      <c r="A134" s="49" t="s">
        <v>436</v>
      </c>
      <c r="B134" s="1" t="s">
        <v>34</v>
      </c>
      <c r="C134" s="2" t="s">
        <v>210</v>
      </c>
      <c r="D134" s="1" t="s">
        <v>10</v>
      </c>
      <c r="E134" s="1" t="s">
        <v>65</v>
      </c>
      <c r="F134" s="1">
        <v>32</v>
      </c>
      <c r="G134" s="1">
        <v>1.7232094776521271E-2</v>
      </c>
      <c r="H134" s="1">
        <v>836</v>
      </c>
      <c r="I134" s="1">
        <v>0.45018847603661821</v>
      </c>
      <c r="J134" s="1">
        <v>542</v>
      </c>
      <c r="K134" s="1">
        <v>0.29186860527732905</v>
      </c>
      <c r="L134" s="1">
        <v>1857</v>
      </c>
    </row>
    <row r="135" spans="1:12" s="4" customFormat="1" ht="75" x14ac:dyDescent="0.2">
      <c r="A135" s="49" t="s">
        <v>437</v>
      </c>
      <c r="B135" s="1" t="s">
        <v>48</v>
      </c>
      <c r="C135" s="2" t="s">
        <v>200</v>
      </c>
      <c r="D135" s="1" t="s">
        <v>10</v>
      </c>
      <c r="E135" s="1" t="s">
        <v>65</v>
      </c>
      <c r="F135" s="1">
        <v>125</v>
      </c>
      <c r="G135" s="1">
        <v>0.6097560975609756</v>
      </c>
      <c r="H135" s="1" t="s">
        <v>55</v>
      </c>
      <c r="I135" s="1" t="s">
        <v>55</v>
      </c>
      <c r="J135" s="1" t="s">
        <v>55</v>
      </c>
      <c r="K135" s="1" t="s">
        <v>55</v>
      </c>
      <c r="L135" s="1">
        <v>205</v>
      </c>
    </row>
    <row r="136" spans="1:12" s="4" customFormat="1" ht="90" x14ac:dyDescent="0.2">
      <c r="A136" s="49" t="s">
        <v>438</v>
      </c>
      <c r="B136" s="1" t="s">
        <v>146</v>
      </c>
      <c r="C136" s="2" t="s">
        <v>289</v>
      </c>
      <c r="D136" s="1" t="s">
        <v>290</v>
      </c>
      <c r="E136" s="1" t="s">
        <v>291</v>
      </c>
      <c r="F136" s="1">
        <v>89</v>
      </c>
      <c r="G136" s="1">
        <v>4.7089947089947091E-2</v>
      </c>
      <c r="H136" s="1">
        <v>112</v>
      </c>
      <c r="I136" s="1">
        <v>5.9259259259259262E-2</v>
      </c>
      <c r="J136" s="1">
        <v>462</v>
      </c>
      <c r="K136" s="1">
        <v>0.24444444444444444</v>
      </c>
      <c r="L136" s="1">
        <v>1890</v>
      </c>
    </row>
    <row r="137" spans="1:12" s="4" customFormat="1" ht="75" x14ac:dyDescent="0.2">
      <c r="A137" s="49" t="s">
        <v>439</v>
      </c>
      <c r="B137" s="1" t="s">
        <v>31</v>
      </c>
      <c r="C137" s="2" t="s">
        <v>292</v>
      </c>
      <c r="D137" s="1" t="s">
        <v>10</v>
      </c>
      <c r="E137" s="1" t="s">
        <v>293</v>
      </c>
      <c r="F137" s="1">
        <v>200</v>
      </c>
      <c r="G137" s="1">
        <v>0.45977011494252873</v>
      </c>
      <c r="H137" s="1" t="s">
        <v>55</v>
      </c>
      <c r="I137" s="1" t="s">
        <v>55</v>
      </c>
      <c r="J137" s="1" t="s">
        <v>55</v>
      </c>
      <c r="K137" s="1" t="s">
        <v>55</v>
      </c>
      <c r="L137" s="1">
        <v>435</v>
      </c>
    </row>
    <row r="138" spans="1:12" s="4" customFormat="1" ht="75" x14ac:dyDescent="0.2">
      <c r="A138" s="49" t="s">
        <v>440</v>
      </c>
      <c r="B138" s="1" t="s">
        <v>66</v>
      </c>
      <c r="C138" s="2" t="s">
        <v>294</v>
      </c>
      <c r="D138" s="1" t="s">
        <v>295</v>
      </c>
      <c r="E138" s="1" t="s">
        <v>296</v>
      </c>
      <c r="F138" s="1" t="s">
        <v>55</v>
      </c>
      <c r="G138" s="1" t="s">
        <v>55</v>
      </c>
      <c r="H138" s="1" t="s">
        <v>55</v>
      </c>
      <c r="I138" s="1" t="s">
        <v>55</v>
      </c>
      <c r="J138" s="1">
        <v>669</v>
      </c>
      <c r="K138" s="1">
        <v>0.77972027972027969</v>
      </c>
      <c r="L138" s="1">
        <v>858</v>
      </c>
    </row>
    <row r="139" spans="1:12" s="4" customFormat="1" ht="75" x14ac:dyDescent="0.2">
      <c r="A139" s="49" t="s">
        <v>441</v>
      </c>
      <c r="B139" s="1" t="s">
        <v>21</v>
      </c>
      <c r="C139" s="2" t="s">
        <v>71</v>
      </c>
      <c r="D139" s="1" t="s">
        <v>280</v>
      </c>
      <c r="E139" s="1" t="s">
        <v>297</v>
      </c>
      <c r="F139" s="1">
        <v>28</v>
      </c>
      <c r="G139" s="1">
        <v>0.17391304347826086</v>
      </c>
      <c r="H139" s="1">
        <v>12</v>
      </c>
      <c r="I139" s="1">
        <v>7.4534161490683232E-2</v>
      </c>
      <c r="J139" s="1">
        <v>24</v>
      </c>
      <c r="K139" s="1">
        <v>0.14906832298136646</v>
      </c>
      <c r="L139" s="1">
        <v>161</v>
      </c>
    </row>
    <row r="140" spans="1:12" s="4" customFormat="1" ht="15" x14ac:dyDescent="0.2">
      <c r="A140" s="55" t="s">
        <v>442</v>
      </c>
      <c r="B140" s="12" t="s">
        <v>31</v>
      </c>
      <c r="C140" s="40">
        <v>2012</v>
      </c>
      <c r="D140" s="12" t="s">
        <v>10</v>
      </c>
      <c r="E140" s="12" t="s">
        <v>298</v>
      </c>
      <c r="F140" s="12">
        <v>2123</v>
      </c>
      <c r="G140" s="12">
        <v>0.25373491095972273</v>
      </c>
      <c r="H140" s="12">
        <v>727</v>
      </c>
      <c r="I140" s="12">
        <v>8.6888968566989369E-2</v>
      </c>
      <c r="J140" s="12">
        <v>997</v>
      </c>
      <c r="K140" s="12">
        <v>0.11915859925899366</v>
      </c>
      <c r="L140" s="12">
        <v>8367</v>
      </c>
    </row>
    <row r="141" spans="1:12" s="4" customFormat="1" ht="15" x14ac:dyDescent="0.2">
      <c r="A141" s="56"/>
      <c r="B141" s="12" t="s">
        <v>31</v>
      </c>
      <c r="C141" s="40">
        <v>2012</v>
      </c>
      <c r="D141" s="12" t="s">
        <v>212</v>
      </c>
      <c r="E141" s="12" t="s">
        <v>298</v>
      </c>
      <c r="F141" s="12">
        <v>32</v>
      </c>
      <c r="G141" s="12">
        <v>0.13200000000000001</v>
      </c>
      <c r="H141" s="12">
        <v>2</v>
      </c>
      <c r="I141" s="12">
        <v>8.0000000000000002E-3</v>
      </c>
      <c r="J141" s="12">
        <v>2</v>
      </c>
      <c r="K141" s="12">
        <v>8.0000000000000002E-3</v>
      </c>
      <c r="L141" s="12">
        <v>243</v>
      </c>
    </row>
    <row r="142" spans="1:12" s="4" customFormat="1" ht="75" x14ac:dyDescent="0.2">
      <c r="A142" s="49" t="s">
        <v>443</v>
      </c>
      <c r="B142" s="15" t="s">
        <v>21</v>
      </c>
      <c r="C142" s="41" t="s">
        <v>299</v>
      </c>
      <c r="D142" s="16" t="s">
        <v>212</v>
      </c>
      <c r="E142" s="15" t="s">
        <v>300</v>
      </c>
      <c r="F142" s="15">
        <v>348</v>
      </c>
      <c r="G142" s="15">
        <v>51.6</v>
      </c>
      <c r="H142" s="15">
        <v>139</v>
      </c>
      <c r="I142" s="15">
        <v>20.6</v>
      </c>
      <c r="J142" s="15">
        <v>149</v>
      </c>
      <c r="K142" s="15">
        <v>22.1</v>
      </c>
      <c r="L142" s="15">
        <v>675</v>
      </c>
    </row>
    <row r="143" spans="1:12" s="4" customFormat="1" ht="75" x14ac:dyDescent="0.2">
      <c r="A143" s="52" t="s">
        <v>444</v>
      </c>
      <c r="B143" s="17" t="s">
        <v>143</v>
      </c>
      <c r="C143" s="18" t="s">
        <v>301</v>
      </c>
      <c r="D143" s="17" t="s">
        <v>212</v>
      </c>
      <c r="E143" s="17" t="s">
        <v>227</v>
      </c>
      <c r="F143" s="17">
        <v>0</v>
      </c>
      <c r="G143" s="17">
        <v>0</v>
      </c>
      <c r="H143" s="17">
        <v>0</v>
      </c>
      <c r="I143" s="17">
        <v>0</v>
      </c>
      <c r="J143" s="17">
        <v>36</v>
      </c>
      <c r="K143" s="17">
        <v>16.5</v>
      </c>
      <c r="L143" s="17">
        <v>218</v>
      </c>
    </row>
    <row r="144" spans="1:12" s="4" customFormat="1" ht="45" x14ac:dyDescent="0.2">
      <c r="A144" s="52" t="s">
        <v>445</v>
      </c>
      <c r="B144" s="17" t="s">
        <v>66</v>
      </c>
      <c r="C144" s="18" t="s">
        <v>302</v>
      </c>
      <c r="D144" s="17" t="s">
        <v>212</v>
      </c>
      <c r="E144" s="17" t="s">
        <v>303</v>
      </c>
      <c r="F144" s="17"/>
      <c r="G144" s="17"/>
      <c r="H144" s="17">
        <v>74</v>
      </c>
      <c r="I144" s="17">
        <v>29.5</v>
      </c>
      <c r="J144" s="17">
        <v>88</v>
      </c>
      <c r="K144" s="17">
        <v>35.1</v>
      </c>
      <c r="L144" s="17">
        <v>251</v>
      </c>
    </row>
    <row r="145" spans="1:12" s="4" customFormat="1" ht="45" x14ac:dyDescent="0.2">
      <c r="A145" s="52" t="s">
        <v>446</v>
      </c>
      <c r="B145" s="17" t="s">
        <v>57</v>
      </c>
      <c r="C145" s="18" t="s">
        <v>304</v>
      </c>
      <c r="D145" s="17" t="s">
        <v>212</v>
      </c>
      <c r="E145" s="17" t="s">
        <v>305</v>
      </c>
      <c r="F145" s="17">
        <v>1</v>
      </c>
      <c r="G145" s="17">
        <v>0.3</v>
      </c>
      <c r="H145" s="17">
        <v>1</v>
      </c>
      <c r="I145" s="17">
        <v>0.3</v>
      </c>
      <c r="J145" s="17">
        <v>45</v>
      </c>
      <c r="K145" s="17">
        <v>13.4</v>
      </c>
      <c r="L145" s="17">
        <v>337</v>
      </c>
    </row>
    <row r="146" spans="1:12" s="4" customFormat="1" ht="60" x14ac:dyDescent="0.2">
      <c r="A146" s="52" t="s">
        <v>447</v>
      </c>
      <c r="B146" s="17" t="s">
        <v>48</v>
      </c>
      <c r="C146" s="18" t="s">
        <v>306</v>
      </c>
      <c r="D146" s="17" t="s">
        <v>10</v>
      </c>
      <c r="E146" s="17" t="s">
        <v>307</v>
      </c>
      <c r="F146" s="17">
        <v>226</v>
      </c>
      <c r="G146" s="17">
        <v>49.3</v>
      </c>
      <c r="H146" s="17">
        <v>79</v>
      </c>
      <c r="I146" s="17">
        <v>17.3</v>
      </c>
      <c r="J146" s="17">
        <v>9</v>
      </c>
      <c r="K146" s="17">
        <v>2</v>
      </c>
      <c r="L146" s="17">
        <v>458</v>
      </c>
    </row>
    <row r="147" spans="1:12" s="4" customFormat="1" ht="60" x14ac:dyDescent="0.2">
      <c r="A147" s="49" t="s">
        <v>448</v>
      </c>
      <c r="B147" s="12" t="s">
        <v>21</v>
      </c>
      <c r="C147" s="40" t="s">
        <v>284</v>
      </c>
      <c r="D147" s="12" t="s">
        <v>285</v>
      </c>
      <c r="E147" s="19" t="s">
        <v>29</v>
      </c>
      <c r="F147" s="19">
        <v>136.99799999999999</v>
      </c>
      <c r="G147" s="19">
        <v>0.11799999999999999</v>
      </c>
      <c r="H147" s="19">
        <v>293.733</v>
      </c>
      <c r="I147" s="19">
        <v>0.253</v>
      </c>
      <c r="J147" s="19">
        <v>449.30700000000002</v>
      </c>
      <c r="K147" s="19">
        <v>0.38700000000000001</v>
      </c>
      <c r="L147" s="19">
        <v>1161</v>
      </c>
    </row>
    <row r="148" spans="1:12" s="4" customFormat="1" ht="75" x14ac:dyDescent="0.2">
      <c r="A148" s="49" t="s">
        <v>449</v>
      </c>
      <c r="B148" s="12" t="s">
        <v>48</v>
      </c>
      <c r="C148" s="27" t="s">
        <v>84</v>
      </c>
      <c r="D148" s="12" t="s">
        <v>212</v>
      </c>
      <c r="E148" s="12" t="s">
        <v>85</v>
      </c>
      <c r="F148" s="12">
        <v>48.114000000000004</v>
      </c>
      <c r="G148" s="12">
        <v>0.16200000000000001</v>
      </c>
      <c r="H148" s="12">
        <v>96.228000000000009</v>
      </c>
      <c r="I148" s="12">
        <v>0.32400000000000001</v>
      </c>
      <c r="J148" s="12">
        <v>198.09900000000002</v>
      </c>
      <c r="K148" s="12">
        <v>0.66700000000000004</v>
      </c>
      <c r="L148" s="12">
        <v>297</v>
      </c>
    </row>
    <row r="149" spans="1:12" s="4" customFormat="1" ht="45" x14ac:dyDescent="0.2">
      <c r="A149" s="49" t="s">
        <v>450</v>
      </c>
      <c r="B149" s="12" t="s">
        <v>48</v>
      </c>
      <c r="C149" s="27" t="s">
        <v>191</v>
      </c>
      <c r="D149" s="12" t="s">
        <v>212</v>
      </c>
      <c r="E149" s="12" t="s">
        <v>85</v>
      </c>
      <c r="F149" s="12">
        <v>107</v>
      </c>
      <c r="G149" s="12">
        <v>0.12369942196531791</v>
      </c>
      <c r="H149" s="12">
        <v>94</v>
      </c>
      <c r="I149" s="12">
        <v>0.10867052023121387</v>
      </c>
      <c r="J149" s="12">
        <v>378</v>
      </c>
      <c r="K149" s="12">
        <v>0.43699421965317919</v>
      </c>
      <c r="L149" s="12">
        <v>865</v>
      </c>
    </row>
    <row r="150" spans="1:12" s="4" customFormat="1" ht="45" x14ac:dyDescent="0.2">
      <c r="A150" s="49" t="s">
        <v>451</v>
      </c>
      <c r="B150" s="12" t="s">
        <v>5</v>
      </c>
      <c r="C150" s="27" t="s">
        <v>97</v>
      </c>
      <c r="D150" s="12" t="s">
        <v>212</v>
      </c>
      <c r="E150" s="12" t="s">
        <v>98</v>
      </c>
      <c r="F150" s="12">
        <v>0.86399999999999999</v>
      </c>
      <c r="G150" s="12">
        <v>6.0000000000000001E-3</v>
      </c>
      <c r="H150" s="12">
        <v>47.952000000000005</v>
      </c>
      <c r="I150" s="12">
        <v>0.33300000000000002</v>
      </c>
      <c r="J150" s="12">
        <v>23.04</v>
      </c>
      <c r="K150" s="12">
        <v>0.16</v>
      </c>
      <c r="L150" s="12">
        <v>144</v>
      </c>
    </row>
    <row r="151" spans="1:12" s="4" customFormat="1" ht="60" x14ac:dyDescent="0.2">
      <c r="A151" s="49" t="s">
        <v>452</v>
      </c>
      <c r="B151" s="12" t="s">
        <v>146</v>
      </c>
      <c r="C151" s="25" t="s">
        <v>99</v>
      </c>
      <c r="D151" s="12" t="s">
        <v>212</v>
      </c>
      <c r="E151" s="12" t="s">
        <v>151</v>
      </c>
      <c r="F151" s="12">
        <v>22</v>
      </c>
      <c r="G151" s="12">
        <v>5.7441253263707574E-2</v>
      </c>
      <c r="H151" s="12">
        <v>177</v>
      </c>
      <c r="I151" s="12">
        <v>0.46214099216710181</v>
      </c>
      <c r="J151" s="12">
        <v>64</v>
      </c>
      <c r="K151" s="12">
        <v>0.16710182767624021</v>
      </c>
      <c r="L151" s="12">
        <v>383</v>
      </c>
    </row>
    <row r="152" spans="1:12" s="4" customFormat="1" ht="45" x14ac:dyDescent="0.2">
      <c r="A152" s="49" t="s">
        <v>453</v>
      </c>
      <c r="B152" s="12" t="s">
        <v>57</v>
      </c>
      <c r="C152" s="25" t="s">
        <v>117</v>
      </c>
      <c r="D152" s="12" t="s">
        <v>212</v>
      </c>
      <c r="E152" s="12" t="s">
        <v>169</v>
      </c>
      <c r="F152" s="12">
        <v>5.0103</v>
      </c>
      <c r="G152" s="12">
        <v>1.7100000000000001E-2</v>
      </c>
      <c r="H152" s="12">
        <v>2.9886000000000004</v>
      </c>
      <c r="I152" s="12">
        <v>1.0200000000000001E-2</v>
      </c>
      <c r="J152" s="12">
        <v>9.991299999999999</v>
      </c>
      <c r="K152" s="12">
        <v>3.4099999999999998E-2</v>
      </c>
      <c r="L152" s="12">
        <v>293</v>
      </c>
    </row>
    <row r="153" spans="1:12" s="4" customFormat="1" ht="60" x14ac:dyDescent="0.2">
      <c r="A153" s="49" t="s">
        <v>420</v>
      </c>
      <c r="B153" s="12" t="s">
        <v>57</v>
      </c>
      <c r="C153" s="25" t="s">
        <v>184</v>
      </c>
      <c r="D153" s="12" t="s">
        <v>287</v>
      </c>
      <c r="E153" s="12" t="s">
        <v>185</v>
      </c>
      <c r="F153" s="12">
        <v>3</v>
      </c>
      <c r="G153" s="12">
        <v>7.4999999999999997E-3</v>
      </c>
      <c r="H153" s="12">
        <v>0</v>
      </c>
      <c r="I153" s="12">
        <v>0</v>
      </c>
      <c r="J153" s="12">
        <v>13</v>
      </c>
      <c r="K153" s="12">
        <v>3.2500000000000001E-2</v>
      </c>
      <c r="L153" s="12">
        <v>400</v>
      </c>
    </row>
    <row r="154" spans="1:12" s="4" customFormat="1" ht="75" x14ac:dyDescent="0.2">
      <c r="A154" s="49" t="s">
        <v>454</v>
      </c>
      <c r="B154" s="12" t="s">
        <v>57</v>
      </c>
      <c r="C154" s="25" t="s">
        <v>187</v>
      </c>
      <c r="D154" s="12" t="s">
        <v>212</v>
      </c>
      <c r="E154" s="12" t="s">
        <v>188</v>
      </c>
      <c r="F154" s="12">
        <v>0</v>
      </c>
      <c r="G154" s="12">
        <v>0</v>
      </c>
      <c r="H154" s="12">
        <v>4</v>
      </c>
      <c r="I154" s="12">
        <v>2.0100502512562814E-2</v>
      </c>
      <c r="J154" s="12">
        <v>1</v>
      </c>
      <c r="K154" s="12">
        <v>5.0251256281407036E-3</v>
      </c>
      <c r="L154" s="12">
        <v>199</v>
      </c>
    </row>
    <row r="155" spans="1:12" s="4" customFormat="1" ht="60" x14ac:dyDescent="0.2">
      <c r="A155" s="49" t="s">
        <v>455</v>
      </c>
      <c r="B155" s="12" t="s">
        <v>57</v>
      </c>
      <c r="C155" s="42" t="s">
        <v>189</v>
      </c>
      <c r="D155" s="12" t="s">
        <v>212</v>
      </c>
      <c r="E155" s="12" t="s">
        <v>11</v>
      </c>
      <c r="F155" s="12">
        <v>0</v>
      </c>
      <c r="G155" s="12">
        <v>0</v>
      </c>
      <c r="H155" s="12">
        <v>47.320000000000007</v>
      </c>
      <c r="I155" s="12">
        <v>7.0000000000000007E-2</v>
      </c>
      <c r="J155" s="12" t="s">
        <v>288</v>
      </c>
      <c r="K155" s="12" t="s">
        <v>288</v>
      </c>
      <c r="L155" s="12">
        <v>676</v>
      </c>
    </row>
    <row r="156" spans="1:12" s="4" customFormat="1" ht="60" x14ac:dyDescent="0.2">
      <c r="A156" s="49" t="s">
        <v>456</v>
      </c>
      <c r="B156" s="14" t="s">
        <v>57</v>
      </c>
      <c r="C156" s="20" t="s">
        <v>211</v>
      </c>
      <c r="D156" s="14" t="s">
        <v>212</v>
      </c>
      <c r="E156" s="21" t="s">
        <v>213</v>
      </c>
      <c r="F156" s="21"/>
      <c r="G156" s="21"/>
      <c r="H156" s="21">
        <v>2.8159999999999998</v>
      </c>
      <c r="I156" s="21">
        <v>1.0999999999999999E-2</v>
      </c>
      <c r="J156" s="21">
        <v>15.872</v>
      </c>
      <c r="K156" s="21">
        <v>6.2E-2</v>
      </c>
      <c r="L156" s="21">
        <v>256</v>
      </c>
    </row>
    <row r="157" spans="1:12" s="4" customFormat="1" ht="60" x14ac:dyDescent="0.2">
      <c r="A157" s="49" t="s">
        <v>457</v>
      </c>
      <c r="B157" s="14" t="s">
        <v>31</v>
      </c>
      <c r="C157" s="20" t="s">
        <v>214</v>
      </c>
      <c r="D157" s="14" t="s">
        <v>212</v>
      </c>
      <c r="E157" s="21" t="s">
        <v>215</v>
      </c>
      <c r="F157" s="21">
        <v>0.89700000000000002</v>
      </c>
      <c r="G157" s="21">
        <v>3.0000000000000001E-3</v>
      </c>
      <c r="H157" s="21">
        <v>11.96</v>
      </c>
      <c r="I157" s="21">
        <v>0.04</v>
      </c>
      <c r="J157" s="21">
        <v>43.952999999999996</v>
      </c>
      <c r="K157" s="21">
        <v>0.14699999999999999</v>
      </c>
      <c r="L157" s="21">
        <v>299</v>
      </c>
    </row>
    <row r="158" spans="1:12" s="4" customFormat="1" ht="45" x14ac:dyDescent="0.2">
      <c r="A158" s="49" t="s">
        <v>458</v>
      </c>
      <c r="B158" s="14" t="s">
        <v>31</v>
      </c>
      <c r="C158" s="20" t="s">
        <v>216</v>
      </c>
      <c r="D158" s="14" t="s">
        <v>212</v>
      </c>
      <c r="E158" s="21" t="s">
        <v>217</v>
      </c>
      <c r="F158" s="21">
        <v>26.03</v>
      </c>
      <c r="G158" s="21">
        <v>0.19</v>
      </c>
      <c r="H158" s="21">
        <v>26.03</v>
      </c>
      <c r="I158" s="21">
        <v>0.19</v>
      </c>
      <c r="J158" s="21">
        <v>36.030999999999999</v>
      </c>
      <c r="K158" s="21">
        <v>0.26300000000000001</v>
      </c>
      <c r="L158" s="21">
        <v>137</v>
      </c>
    </row>
    <row r="159" spans="1:12" s="4" customFormat="1" ht="45" x14ac:dyDescent="0.2">
      <c r="A159" s="49" t="s">
        <v>459</v>
      </c>
      <c r="B159" s="14" t="s">
        <v>17</v>
      </c>
      <c r="C159" s="22" t="s">
        <v>218</v>
      </c>
      <c r="D159" s="14" t="s">
        <v>212</v>
      </c>
      <c r="E159" s="21" t="s">
        <v>219</v>
      </c>
      <c r="F159" s="21">
        <v>24.080000000000002</v>
      </c>
      <c r="G159" s="21">
        <v>0.08</v>
      </c>
      <c r="H159" s="21">
        <v>83.076000000000008</v>
      </c>
      <c r="I159" s="21">
        <v>0.27600000000000002</v>
      </c>
      <c r="J159" s="21">
        <v>154.11199999999999</v>
      </c>
      <c r="K159" s="21">
        <v>0.51200000000000001</v>
      </c>
      <c r="L159" s="21">
        <v>301</v>
      </c>
    </row>
    <row r="160" spans="1:12" s="4" customFormat="1" ht="75" x14ac:dyDescent="0.2">
      <c r="A160" s="49" t="s">
        <v>460</v>
      </c>
      <c r="B160" s="14" t="s">
        <v>66</v>
      </c>
      <c r="C160" s="20" t="s">
        <v>220</v>
      </c>
      <c r="D160" s="23" t="s">
        <v>221</v>
      </c>
      <c r="E160" s="20" t="s">
        <v>222</v>
      </c>
      <c r="F160" s="20">
        <v>6.9480000000000004</v>
      </c>
      <c r="G160" s="20">
        <v>1.2E-2</v>
      </c>
      <c r="H160" s="20">
        <v>316.13400000000001</v>
      </c>
      <c r="I160" s="20">
        <v>0.54600000000000004</v>
      </c>
      <c r="J160" s="20">
        <v>335.24099999999999</v>
      </c>
      <c r="K160" s="20">
        <v>0.57899999999999996</v>
      </c>
      <c r="L160" s="20">
        <v>579</v>
      </c>
    </row>
    <row r="161" spans="1:12" s="4" customFormat="1" ht="60" x14ac:dyDescent="0.2">
      <c r="A161" s="49" t="s">
        <v>461</v>
      </c>
      <c r="B161" s="14" t="s">
        <v>66</v>
      </c>
      <c r="C161" s="20" t="s">
        <v>223</v>
      </c>
      <c r="D161" s="23" t="s">
        <v>224</v>
      </c>
      <c r="E161" s="20" t="s">
        <v>225</v>
      </c>
      <c r="F161" s="20"/>
      <c r="G161" s="20"/>
      <c r="H161" s="20"/>
      <c r="I161" s="20"/>
      <c r="J161" s="20">
        <v>1765.008</v>
      </c>
      <c r="K161" s="20">
        <v>0.61199999999999999</v>
      </c>
      <c r="L161" s="20">
        <v>2884</v>
      </c>
    </row>
    <row r="162" spans="1:12" s="4" customFormat="1" ht="60" x14ac:dyDescent="0.2">
      <c r="A162" s="49" t="s">
        <v>462</v>
      </c>
      <c r="B162" s="14" t="s">
        <v>143</v>
      </c>
      <c r="C162" s="20" t="s">
        <v>310</v>
      </c>
      <c r="D162" s="20" t="s">
        <v>226</v>
      </c>
      <c r="E162" s="20" t="s">
        <v>227</v>
      </c>
      <c r="F162" s="20"/>
      <c r="G162" s="20"/>
      <c r="H162" s="20"/>
      <c r="I162" s="20"/>
      <c r="J162" s="20">
        <v>35.97</v>
      </c>
      <c r="K162" s="20">
        <v>0.16500000000000001</v>
      </c>
      <c r="L162" s="20">
        <v>218</v>
      </c>
    </row>
    <row r="163" spans="1:12" s="4" customFormat="1" ht="60" x14ac:dyDescent="0.2">
      <c r="A163" s="49" t="s">
        <v>463</v>
      </c>
      <c r="B163" s="14" t="s">
        <v>143</v>
      </c>
      <c r="C163" s="43" t="s">
        <v>268</v>
      </c>
      <c r="D163" s="20" t="s">
        <v>226</v>
      </c>
      <c r="E163" s="20" t="s">
        <v>228</v>
      </c>
      <c r="F163" s="20">
        <v>6.8879999999999999</v>
      </c>
      <c r="G163" s="20">
        <v>2.4E-2</v>
      </c>
      <c r="H163" s="20">
        <v>2.87</v>
      </c>
      <c r="I163" s="20">
        <v>0.01</v>
      </c>
      <c r="J163" s="20">
        <v>10.906000000000001</v>
      </c>
      <c r="K163" s="20">
        <v>3.7999999999999999E-2</v>
      </c>
      <c r="L163" s="20">
        <v>287</v>
      </c>
    </row>
    <row r="164" spans="1:12" s="4" customFormat="1" ht="60" x14ac:dyDescent="0.2">
      <c r="A164" s="49" t="s">
        <v>464</v>
      </c>
      <c r="B164" s="14" t="s">
        <v>45</v>
      </c>
      <c r="C164" s="20" t="s">
        <v>229</v>
      </c>
      <c r="D164" s="14" t="s">
        <v>226</v>
      </c>
      <c r="E164" s="21" t="s">
        <v>230</v>
      </c>
      <c r="F164" s="21">
        <v>15.57</v>
      </c>
      <c r="G164" s="21">
        <v>0.09</v>
      </c>
      <c r="H164" s="21">
        <v>64.010000000000005</v>
      </c>
      <c r="I164" s="21">
        <v>0.37</v>
      </c>
      <c r="J164" s="21">
        <v>102.07</v>
      </c>
      <c r="K164" s="21">
        <v>0.59</v>
      </c>
      <c r="L164" s="21">
        <v>173</v>
      </c>
    </row>
    <row r="165" spans="1:12" s="4" customFormat="1" ht="45" x14ac:dyDescent="0.2">
      <c r="A165" s="49" t="s">
        <v>465</v>
      </c>
      <c r="B165" s="14" t="s">
        <v>14</v>
      </c>
      <c r="C165" s="20" t="s">
        <v>312</v>
      </c>
      <c r="D165" s="21" t="s">
        <v>226</v>
      </c>
      <c r="E165" s="21" t="s">
        <v>231</v>
      </c>
      <c r="F165" s="21">
        <v>5.76</v>
      </c>
      <c r="G165" s="21">
        <v>3.0000000000000001E-3</v>
      </c>
      <c r="H165" s="21">
        <v>0.96</v>
      </c>
      <c r="I165" s="21">
        <v>5.0000000000000001E-4</v>
      </c>
      <c r="J165" s="21">
        <v>0</v>
      </c>
      <c r="K165" s="21">
        <v>0</v>
      </c>
      <c r="L165" s="21">
        <v>1920</v>
      </c>
    </row>
    <row r="166" spans="1:12" s="4" customFormat="1" ht="45" x14ac:dyDescent="0.2">
      <c r="A166" s="49" t="s">
        <v>466</v>
      </c>
      <c r="B166" s="14" t="s">
        <v>34</v>
      </c>
      <c r="C166" s="20" t="s">
        <v>232</v>
      </c>
      <c r="D166" s="21" t="s">
        <v>233</v>
      </c>
      <c r="E166" s="21" t="s">
        <v>234</v>
      </c>
      <c r="F166" s="21">
        <v>114.24</v>
      </c>
      <c r="G166" s="21">
        <v>0.105</v>
      </c>
      <c r="H166" s="21">
        <v>216.512</v>
      </c>
      <c r="I166" s="21">
        <v>0.19900000000000001</v>
      </c>
      <c r="J166" s="21">
        <v>459.13599999999997</v>
      </c>
      <c r="K166" s="21">
        <v>0.42199999999999999</v>
      </c>
      <c r="L166" s="21">
        <v>1088</v>
      </c>
    </row>
    <row r="167" spans="1:12" s="4" customFormat="1" ht="60" x14ac:dyDescent="0.2">
      <c r="A167" s="49" t="s">
        <v>467</v>
      </c>
      <c r="B167" s="14" t="s">
        <v>34</v>
      </c>
      <c r="C167" s="22" t="s">
        <v>235</v>
      </c>
      <c r="D167" s="14" t="s">
        <v>237</v>
      </c>
      <c r="E167" s="21" t="s">
        <v>236</v>
      </c>
      <c r="F167" s="21">
        <v>175.92599999999999</v>
      </c>
      <c r="G167" s="21">
        <v>0.218</v>
      </c>
      <c r="H167" s="21">
        <v>79.085999999999999</v>
      </c>
      <c r="I167" s="21">
        <v>9.8000000000000004E-2</v>
      </c>
      <c r="J167" s="21">
        <v>174.31200000000001</v>
      </c>
      <c r="K167" s="21">
        <v>0.216</v>
      </c>
      <c r="L167" s="21">
        <v>807</v>
      </c>
    </row>
    <row r="168" spans="1:12" s="4" customFormat="1" ht="60" x14ac:dyDescent="0.2">
      <c r="A168" s="49" t="s">
        <v>468</v>
      </c>
      <c r="B168" s="14" t="s">
        <v>34</v>
      </c>
      <c r="C168" s="20" t="s">
        <v>309</v>
      </c>
      <c r="D168" s="21" t="s">
        <v>238</v>
      </c>
      <c r="E168" s="21" t="s">
        <v>239</v>
      </c>
      <c r="F168" s="21">
        <v>6.51</v>
      </c>
      <c r="G168" s="21">
        <v>0.03</v>
      </c>
      <c r="H168" s="21">
        <v>146.25800000000001</v>
      </c>
      <c r="I168" s="21">
        <v>0.67400000000000004</v>
      </c>
      <c r="J168" s="21">
        <v>72.695000000000007</v>
      </c>
      <c r="K168" s="21">
        <v>0.33500000000000002</v>
      </c>
      <c r="L168" s="21">
        <v>217</v>
      </c>
    </row>
    <row r="169" spans="1:12" s="4" customFormat="1" ht="60" x14ac:dyDescent="0.2">
      <c r="A169" s="49" t="s">
        <v>469</v>
      </c>
      <c r="B169" s="14" t="s">
        <v>57</v>
      </c>
      <c r="C169" s="20" t="s">
        <v>240</v>
      </c>
      <c r="D169" s="21" t="s">
        <v>212</v>
      </c>
      <c r="E169" s="21" t="s">
        <v>241</v>
      </c>
      <c r="F169" s="21">
        <v>0</v>
      </c>
      <c r="G169" s="21">
        <v>0</v>
      </c>
      <c r="H169" s="21">
        <v>25.186</v>
      </c>
      <c r="I169" s="21">
        <v>4.9000000000000002E-2</v>
      </c>
      <c r="J169" s="21">
        <v>145.976</v>
      </c>
      <c r="K169" s="21">
        <v>0.28399999999999997</v>
      </c>
      <c r="L169" s="21">
        <v>514</v>
      </c>
    </row>
    <row r="170" spans="1:12" s="4" customFormat="1" ht="30" x14ac:dyDescent="0.2">
      <c r="A170" s="49" t="s">
        <v>470</v>
      </c>
      <c r="B170" s="14" t="s">
        <v>57</v>
      </c>
      <c r="C170" s="20" t="s">
        <v>242</v>
      </c>
      <c r="D170" s="21" t="s">
        <v>212</v>
      </c>
      <c r="E170" s="21" t="s">
        <v>243</v>
      </c>
      <c r="F170" s="21">
        <v>8.82</v>
      </c>
      <c r="G170" s="21">
        <v>0.1764</v>
      </c>
      <c r="H170" s="21"/>
      <c r="I170" s="21"/>
      <c r="J170" s="21">
        <v>22.055</v>
      </c>
      <c r="K170" s="21">
        <v>0.44109999999999999</v>
      </c>
      <c r="L170" s="21">
        <v>50</v>
      </c>
    </row>
    <row r="171" spans="1:12" s="4" customFormat="1" ht="75" x14ac:dyDescent="0.2">
      <c r="A171" s="49" t="s">
        <v>471</v>
      </c>
      <c r="B171" s="12" t="s">
        <v>57</v>
      </c>
      <c r="C171" s="24" t="s">
        <v>313</v>
      </c>
      <c r="D171" s="25" t="s">
        <v>244</v>
      </c>
      <c r="E171" s="25" t="s">
        <v>245</v>
      </c>
      <c r="F171" s="25"/>
      <c r="G171" s="25"/>
      <c r="H171" s="25"/>
      <c r="I171" s="25"/>
      <c r="J171" s="25">
        <v>138.99549999999999</v>
      </c>
      <c r="K171" s="25">
        <v>0.52849999999999997</v>
      </c>
      <c r="L171" s="25">
        <v>263</v>
      </c>
    </row>
    <row r="172" spans="1:12" s="4" customFormat="1" ht="60" x14ac:dyDescent="0.2">
      <c r="A172" s="49" t="s">
        <v>472</v>
      </c>
      <c r="B172" s="14" t="s">
        <v>57</v>
      </c>
      <c r="C172" s="20" t="s">
        <v>246</v>
      </c>
      <c r="D172" s="14" t="s">
        <v>247</v>
      </c>
      <c r="E172" s="21" t="s">
        <v>248</v>
      </c>
      <c r="F172" s="21">
        <v>111</v>
      </c>
      <c r="G172" s="21">
        <v>0.54411764705882348</v>
      </c>
      <c r="H172" s="21">
        <v>146.88</v>
      </c>
      <c r="I172" s="21">
        <v>0.72</v>
      </c>
      <c r="J172" s="21">
        <v>185</v>
      </c>
      <c r="K172" s="21">
        <v>0.90686274509803921</v>
      </c>
      <c r="L172" s="21">
        <v>204</v>
      </c>
    </row>
    <row r="173" spans="1:12" s="4" customFormat="1" ht="15" x14ac:dyDescent="0.2">
      <c r="A173" s="55" t="s">
        <v>473</v>
      </c>
      <c r="B173" s="14" t="s">
        <v>57</v>
      </c>
      <c r="C173" s="20" t="s">
        <v>249</v>
      </c>
      <c r="D173" s="14" t="s">
        <v>212</v>
      </c>
      <c r="E173" s="21" t="s">
        <v>250</v>
      </c>
      <c r="F173" s="21">
        <v>6</v>
      </c>
      <c r="G173" s="21">
        <v>2.7027027027027029E-2</v>
      </c>
      <c r="H173" s="21">
        <v>28</v>
      </c>
      <c r="I173" s="21">
        <v>0.12612612612612611</v>
      </c>
      <c r="J173" s="21">
        <v>62</v>
      </c>
      <c r="K173" s="21">
        <v>0.27927927927927926</v>
      </c>
      <c r="L173" s="21">
        <v>222</v>
      </c>
    </row>
    <row r="174" spans="1:12" s="4" customFormat="1" ht="30" x14ac:dyDescent="0.2">
      <c r="A174" s="56"/>
      <c r="B174" s="14" t="s">
        <v>57</v>
      </c>
      <c r="C174" s="20" t="s">
        <v>249</v>
      </c>
      <c r="D174" s="14" t="s">
        <v>212</v>
      </c>
      <c r="E174" s="21" t="s">
        <v>225</v>
      </c>
      <c r="F174" s="21">
        <v>19.902000000000001</v>
      </c>
      <c r="G174" s="21">
        <v>3.1E-2</v>
      </c>
      <c r="H174" s="21">
        <v>100.152</v>
      </c>
      <c r="I174" s="21">
        <v>0.156</v>
      </c>
      <c r="J174" s="21">
        <v>166.92000000000002</v>
      </c>
      <c r="K174" s="21">
        <v>0.26</v>
      </c>
      <c r="L174" s="21">
        <v>642</v>
      </c>
    </row>
    <row r="175" spans="1:12" s="4" customFormat="1" ht="60" x14ac:dyDescent="0.2">
      <c r="A175" s="49" t="s">
        <v>474</v>
      </c>
      <c r="B175" s="14" t="s">
        <v>57</v>
      </c>
      <c r="C175" s="20" t="s">
        <v>314</v>
      </c>
      <c r="D175" s="14" t="s">
        <v>251</v>
      </c>
      <c r="E175" s="21" t="s">
        <v>252</v>
      </c>
      <c r="F175" s="21"/>
      <c r="G175" s="21"/>
      <c r="H175" s="21"/>
      <c r="I175" s="21"/>
      <c r="J175" s="21">
        <v>158.41</v>
      </c>
      <c r="K175" s="21">
        <v>0.73</v>
      </c>
      <c r="L175" s="21">
        <v>217</v>
      </c>
    </row>
    <row r="176" spans="1:12" s="4" customFormat="1" ht="45" x14ac:dyDescent="0.2">
      <c r="A176" s="49" t="s">
        <v>475</v>
      </c>
      <c r="B176" s="14" t="s">
        <v>57</v>
      </c>
      <c r="C176" s="20" t="s">
        <v>253</v>
      </c>
      <c r="D176" s="14" t="s">
        <v>212</v>
      </c>
      <c r="E176" s="21" t="s">
        <v>254</v>
      </c>
      <c r="F176" s="21"/>
      <c r="G176" s="21"/>
      <c r="H176" s="21"/>
      <c r="I176" s="21"/>
      <c r="J176" s="21">
        <v>124</v>
      </c>
      <c r="K176" s="21">
        <v>0.11923076923076924</v>
      </c>
      <c r="L176" s="21">
        <v>1040</v>
      </c>
    </row>
    <row r="177" spans="1:12" s="4" customFormat="1" ht="60" x14ac:dyDescent="0.2">
      <c r="A177" s="49" t="s">
        <v>476</v>
      </c>
      <c r="B177" s="14" t="s">
        <v>57</v>
      </c>
      <c r="C177" s="20" t="s">
        <v>256</v>
      </c>
      <c r="D177" s="14" t="s">
        <v>212</v>
      </c>
      <c r="E177" s="21" t="s">
        <v>225</v>
      </c>
      <c r="F177" s="21">
        <v>427.87639999999999</v>
      </c>
      <c r="G177" s="21">
        <v>3.56E-2</v>
      </c>
      <c r="H177" s="21">
        <v>1111.7574999999999</v>
      </c>
      <c r="I177" s="21">
        <v>9.2499999999999999E-2</v>
      </c>
      <c r="J177" s="21">
        <v>3088.8830000000003</v>
      </c>
      <c r="K177" s="21">
        <v>0.25700000000000001</v>
      </c>
      <c r="L177" s="21">
        <v>12019</v>
      </c>
    </row>
    <row r="178" spans="1:12" s="4" customFormat="1" ht="60" x14ac:dyDescent="0.2">
      <c r="A178" s="49" t="s">
        <v>477</v>
      </c>
      <c r="B178" s="14" t="s">
        <v>57</v>
      </c>
      <c r="C178" s="20" t="s">
        <v>257</v>
      </c>
      <c r="D178" s="14" t="s">
        <v>251</v>
      </c>
      <c r="E178" s="21" t="s">
        <v>258</v>
      </c>
      <c r="F178" s="21">
        <v>67.95</v>
      </c>
      <c r="G178" s="21">
        <v>0.45</v>
      </c>
      <c r="H178" s="21">
        <v>106.908</v>
      </c>
      <c r="I178" s="21">
        <v>0.70799999999999996</v>
      </c>
      <c r="J178" s="21">
        <v>137.863</v>
      </c>
      <c r="K178" s="21">
        <v>0.91300000000000003</v>
      </c>
      <c r="L178" s="21">
        <v>151</v>
      </c>
    </row>
    <row r="179" spans="1:12" s="4" customFormat="1" ht="30" x14ac:dyDescent="0.2">
      <c r="A179" s="49" t="s">
        <v>478</v>
      </c>
      <c r="B179" s="14" t="s">
        <v>57</v>
      </c>
      <c r="C179" s="21" t="s">
        <v>255</v>
      </c>
      <c r="D179" s="14" t="s">
        <v>212</v>
      </c>
      <c r="E179" s="21" t="s">
        <v>259</v>
      </c>
      <c r="F179" s="21"/>
      <c r="G179" s="21"/>
      <c r="H179" s="21">
        <v>2.919</v>
      </c>
      <c r="I179" s="21">
        <v>3.0000000000000001E-3</v>
      </c>
      <c r="J179" s="21">
        <v>0</v>
      </c>
      <c r="K179" s="21">
        <v>0</v>
      </c>
      <c r="L179" s="21">
        <v>973</v>
      </c>
    </row>
    <row r="180" spans="1:12" s="4" customFormat="1" ht="60" x14ac:dyDescent="0.2">
      <c r="A180" s="49" t="s">
        <v>479</v>
      </c>
      <c r="B180" s="14" t="s">
        <v>57</v>
      </c>
      <c r="C180" s="20" t="s">
        <v>260</v>
      </c>
      <c r="D180" s="14" t="s">
        <v>251</v>
      </c>
      <c r="E180" s="21" t="s">
        <v>261</v>
      </c>
      <c r="F180" s="21"/>
      <c r="G180" s="21"/>
      <c r="H180" s="21"/>
      <c r="I180" s="21"/>
      <c r="J180" s="21">
        <v>68</v>
      </c>
      <c r="K180" s="21">
        <v>0.27200000000000002</v>
      </c>
      <c r="L180" s="21">
        <v>250</v>
      </c>
    </row>
    <row r="181" spans="1:12" s="4" customFormat="1" ht="60" x14ac:dyDescent="0.2">
      <c r="A181" s="49" t="s">
        <v>480</v>
      </c>
      <c r="B181" s="14" t="s">
        <v>57</v>
      </c>
      <c r="C181" s="20" t="s">
        <v>262</v>
      </c>
      <c r="D181" s="14" t="s">
        <v>263</v>
      </c>
      <c r="E181" s="21" t="s">
        <v>264</v>
      </c>
      <c r="F181" s="21"/>
      <c r="G181" s="21"/>
      <c r="H181" s="21"/>
      <c r="I181" s="21"/>
      <c r="J181" s="21">
        <v>29</v>
      </c>
      <c r="K181" s="21">
        <v>9.7643097643097643E-2</v>
      </c>
      <c r="L181" s="21">
        <v>297</v>
      </c>
    </row>
    <row r="182" spans="1:12" s="4" customFormat="1" ht="45" x14ac:dyDescent="0.2">
      <c r="A182" s="55" t="s">
        <v>481</v>
      </c>
      <c r="B182" s="14" t="s">
        <v>57</v>
      </c>
      <c r="C182" s="21" t="s">
        <v>269</v>
      </c>
      <c r="D182" s="21" t="s">
        <v>270</v>
      </c>
      <c r="E182" s="26" t="s">
        <v>59</v>
      </c>
      <c r="F182" s="26">
        <v>52</v>
      </c>
      <c r="G182" s="26">
        <v>0.19696969696969696</v>
      </c>
      <c r="H182" s="26" t="s">
        <v>55</v>
      </c>
      <c r="I182" s="26" t="s">
        <v>55</v>
      </c>
      <c r="J182" s="26" t="s">
        <v>55</v>
      </c>
      <c r="K182" s="26" t="s">
        <v>55</v>
      </c>
      <c r="L182" s="26">
        <v>264</v>
      </c>
    </row>
    <row r="183" spans="1:12" s="4" customFormat="1" ht="45" x14ac:dyDescent="0.2">
      <c r="A183" s="60"/>
      <c r="B183" s="14" t="s">
        <v>57</v>
      </c>
      <c r="C183" s="21" t="s">
        <v>271</v>
      </c>
      <c r="D183" s="21" t="s">
        <v>270</v>
      </c>
      <c r="E183" s="26" t="s">
        <v>59</v>
      </c>
      <c r="F183" s="26">
        <v>61</v>
      </c>
      <c r="G183" s="26">
        <v>0.23106060606060605</v>
      </c>
      <c r="H183" s="26" t="s">
        <v>55</v>
      </c>
      <c r="I183" s="26" t="s">
        <v>55</v>
      </c>
      <c r="J183" s="26" t="s">
        <v>55</v>
      </c>
      <c r="K183" s="26" t="s">
        <v>55</v>
      </c>
      <c r="L183" s="26">
        <v>264</v>
      </c>
    </row>
    <row r="184" spans="1:12" s="4" customFormat="1" ht="45" x14ac:dyDescent="0.2">
      <c r="A184" s="56"/>
      <c r="B184" s="14" t="s">
        <v>57</v>
      </c>
      <c r="C184" s="21" t="s">
        <v>272</v>
      </c>
      <c r="D184" s="21" t="s">
        <v>270</v>
      </c>
      <c r="E184" s="26" t="s">
        <v>59</v>
      </c>
      <c r="F184" s="26">
        <v>46</v>
      </c>
      <c r="G184" s="26">
        <v>0.17424242424242425</v>
      </c>
      <c r="H184" s="26" t="s">
        <v>55</v>
      </c>
      <c r="I184" s="26" t="s">
        <v>55</v>
      </c>
      <c r="J184" s="26" t="s">
        <v>55</v>
      </c>
      <c r="K184" s="26" t="s">
        <v>55</v>
      </c>
      <c r="L184" s="26">
        <v>264</v>
      </c>
    </row>
    <row r="185" spans="1:12" s="4" customFormat="1" ht="45" x14ac:dyDescent="0.2">
      <c r="A185" s="49" t="s">
        <v>482</v>
      </c>
      <c r="B185" s="14" t="s">
        <v>48</v>
      </c>
      <c r="C185" s="26" t="s">
        <v>273</v>
      </c>
      <c r="D185" s="21" t="s">
        <v>212</v>
      </c>
      <c r="E185" s="26" t="s">
        <v>265</v>
      </c>
      <c r="F185" s="26">
        <v>16</v>
      </c>
      <c r="G185" s="26">
        <v>6.3745019920318724E-2</v>
      </c>
      <c r="H185" s="26">
        <v>1</v>
      </c>
      <c r="I185" s="26">
        <v>3.9840637450199202E-3</v>
      </c>
      <c r="J185" s="26">
        <v>66</v>
      </c>
      <c r="K185" s="26">
        <v>0.26294820717131473</v>
      </c>
      <c r="L185" s="26">
        <v>251</v>
      </c>
    </row>
    <row r="186" spans="1:12" s="4" customFormat="1" ht="30" x14ac:dyDescent="0.2">
      <c r="A186" s="55" t="s">
        <v>483</v>
      </c>
      <c r="B186" s="14" t="s">
        <v>53</v>
      </c>
      <c r="C186" s="21" t="s">
        <v>274</v>
      </c>
      <c r="D186" s="21" t="s">
        <v>212</v>
      </c>
      <c r="E186" s="26" t="s">
        <v>275</v>
      </c>
      <c r="F186" s="26">
        <v>12</v>
      </c>
      <c r="G186" s="26">
        <v>4.8000000000000001E-2</v>
      </c>
      <c r="H186" s="26">
        <v>8</v>
      </c>
      <c r="I186" s="26">
        <v>3.2000000000000001E-2</v>
      </c>
      <c r="J186" s="26">
        <v>58.25</v>
      </c>
      <c r="K186" s="26">
        <v>0.23300000000000001</v>
      </c>
      <c r="L186" s="26">
        <v>250</v>
      </c>
    </row>
    <row r="187" spans="1:12" s="4" customFormat="1" ht="30" x14ac:dyDescent="0.2">
      <c r="A187" s="60"/>
      <c r="B187" s="14" t="s">
        <v>53</v>
      </c>
      <c r="C187" s="21" t="s">
        <v>274</v>
      </c>
      <c r="D187" s="21" t="s">
        <v>212</v>
      </c>
      <c r="E187" s="26" t="s">
        <v>275</v>
      </c>
      <c r="F187" s="26">
        <v>26</v>
      </c>
      <c r="G187" s="26">
        <v>0.104</v>
      </c>
      <c r="H187" s="26">
        <v>138</v>
      </c>
      <c r="I187" s="26">
        <v>0.55200000000000005</v>
      </c>
      <c r="J187" s="26">
        <v>125</v>
      </c>
      <c r="K187" s="26">
        <v>0.5</v>
      </c>
      <c r="L187" s="26">
        <v>250</v>
      </c>
    </row>
    <row r="188" spans="1:12" s="4" customFormat="1" ht="30" x14ac:dyDescent="0.2">
      <c r="A188" s="60"/>
      <c r="B188" s="14" t="s">
        <v>53</v>
      </c>
      <c r="C188" s="21" t="s">
        <v>274</v>
      </c>
      <c r="D188" s="21" t="s">
        <v>212</v>
      </c>
      <c r="E188" s="26" t="s">
        <v>275</v>
      </c>
      <c r="F188" s="26">
        <v>0</v>
      </c>
      <c r="G188" s="26">
        <v>0</v>
      </c>
      <c r="H188" s="26">
        <v>220</v>
      </c>
      <c r="I188" s="26">
        <v>0.88</v>
      </c>
      <c r="J188" s="26">
        <v>157.5</v>
      </c>
      <c r="K188" s="26">
        <v>0.63</v>
      </c>
      <c r="L188" s="26">
        <v>250</v>
      </c>
    </row>
    <row r="189" spans="1:12" s="4" customFormat="1" ht="30" x14ac:dyDescent="0.2">
      <c r="A189" s="56"/>
      <c r="B189" s="14" t="s">
        <v>53</v>
      </c>
      <c r="C189" s="21" t="s">
        <v>274</v>
      </c>
      <c r="D189" s="21" t="s">
        <v>212</v>
      </c>
      <c r="E189" s="26" t="s">
        <v>275</v>
      </c>
      <c r="F189" s="26">
        <v>31</v>
      </c>
      <c r="G189" s="26">
        <v>0.124</v>
      </c>
      <c r="H189" s="26">
        <v>209</v>
      </c>
      <c r="I189" s="26">
        <v>0.83599999999999997</v>
      </c>
      <c r="J189" s="26">
        <v>144</v>
      </c>
      <c r="K189" s="26">
        <v>0.57599999999999996</v>
      </c>
      <c r="L189" s="26">
        <v>250</v>
      </c>
    </row>
    <row r="190" spans="1:12" s="4" customFormat="1" ht="60" x14ac:dyDescent="0.2">
      <c r="A190" s="49" t="s">
        <v>484</v>
      </c>
      <c r="B190" s="14" t="s">
        <v>266</v>
      </c>
      <c r="C190" s="21" t="s">
        <v>276</v>
      </c>
      <c r="D190" s="21" t="s">
        <v>212</v>
      </c>
      <c r="E190" s="26" t="s">
        <v>20</v>
      </c>
      <c r="F190" s="26">
        <v>0</v>
      </c>
      <c r="G190" s="26">
        <v>0</v>
      </c>
      <c r="H190" s="26">
        <v>31.07</v>
      </c>
      <c r="I190" s="26">
        <v>0.13</v>
      </c>
      <c r="J190" s="26">
        <v>136.947</v>
      </c>
      <c r="K190" s="26">
        <v>0.57299999999999995</v>
      </c>
      <c r="L190" s="26">
        <v>239</v>
      </c>
    </row>
    <row r="191" spans="1:12" s="4" customFormat="1" ht="60" x14ac:dyDescent="0.2">
      <c r="A191" s="49" t="s">
        <v>485</v>
      </c>
      <c r="B191" s="12" t="s">
        <v>66</v>
      </c>
      <c r="C191" s="25" t="s">
        <v>277</v>
      </c>
      <c r="D191" s="25" t="s">
        <v>311</v>
      </c>
      <c r="E191" s="27" t="s">
        <v>278</v>
      </c>
      <c r="F191" s="27">
        <v>411.43200000000002</v>
      </c>
      <c r="G191" s="27">
        <v>0.74399999999999999</v>
      </c>
      <c r="H191" s="27">
        <v>314.10399999999998</v>
      </c>
      <c r="I191" s="27">
        <v>0.56799999999999995</v>
      </c>
      <c r="J191" s="27">
        <v>263.22800000000001</v>
      </c>
      <c r="K191" s="27">
        <v>0.47599999999999998</v>
      </c>
      <c r="L191" s="27">
        <v>553</v>
      </c>
    </row>
    <row r="192" spans="1:12" s="4" customFormat="1" ht="30" x14ac:dyDescent="0.2">
      <c r="A192" s="55" t="s">
        <v>486</v>
      </c>
      <c r="B192" s="14" t="s">
        <v>143</v>
      </c>
      <c r="C192" s="21" t="s">
        <v>279</v>
      </c>
      <c r="D192" s="21" t="s">
        <v>280</v>
      </c>
      <c r="E192" s="26" t="s">
        <v>281</v>
      </c>
      <c r="F192" s="26">
        <v>32.826000000000001</v>
      </c>
      <c r="G192" s="26">
        <v>5.4984924623115577E-2</v>
      </c>
      <c r="H192" s="26">
        <v>2.032</v>
      </c>
      <c r="I192" s="26">
        <v>3.4036850921273032E-3</v>
      </c>
      <c r="J192" s="26">
        <v>14.138</v>
      </c>
      <c r="K192" s="26">
        <v>2.3681742043551089E-2</v>
      </c>
      <c r="L192" s="26">
        <v>597</v>
      </c>
    </row>
    <row r="193" spans="1:12" s="4" customFormat="1" ht="30" x14ac:dyDescent="0.2">
      <c r="A193" s="56"/>
      <c r="B193" s="14" t="s">
        <v>143</v>
      </c>
      <c r="C193" s="21" t="s">
        <v>279</v>
      </c>
      <c r="D193" s="21" t="s">
        <v>280</v>
      </c>
      <c r="E193" s="26" t="s">
        <v>282</v>
      </c>
      <c r="F193" s="26">
        <v>45</v>
      </c>
      <c r="G193" s="26">
        <v>4.065040650406504E-2</v>
      </c>
      <c r="H193" s="26">
        <v>8</v>
      </c>
      <c r="I193" s="26">
        <v>7.2267389340560069E-3</v>
      </c>
      <c r="J193" s="26">
        <v>14</v>
      </c>
      <c r="K193" s="26">
        <v>1.2646793134598013E-2</v>
      </c>
      <c r="L193" s="26">
        <v>1107</v>
      </c>
    </row>
    <row r="194" spans="1:12" s="4" customFormat="1" ht="45" x14ac:dyDescent="0.2">
      <c r="A194" s="49" t="s">
        <v>487</v>
      </c>
      <c r="B194" s="12" t="s">
        <v>146</v>
      </c>
      <c r="C194" s="25" t="s">
        <v>267</v>
      </c>
      <c r="D194" s="25" t="s">
        <v>311</v>
      </c>
      <c r="E194" s="27" t="s">
        <v>283</v>
      </c>
      <c r="F194" s="27">
        <v>25</v>
      </c>
      <c r="G194" s="27">
        <v>0.10080645161290322</v>
      </c>
      <c r="H194" s="27">
        <v>27</v>
      </c>
      <c r="I194" s="27">
        <v>0.10887096774193548</v>
      </c>
      <c r="J194" s="27">
        <v>79</v>
      </c>
      <c r="K194" s="27">
        <v>0.31854838709677419</v>
      </c>
      <c r="L194" s="27">
        <v>248</v>
      </c>
    </row>
    <row r="195" spans="1:12" s="4" customFormat="1" ht="57.75" customHeight="1" x14ac:dyDescent="0.2">
      <c r="A195" s="53"/>
      <c r="B195" s="28"/>
      <c r="C195" s="44"/>
      <c r="D195" s="28"/>
      <c r="E195" s="28"/>
      <c r="F195" s="28"/>
      <c r="G195" s="28"/>
      <c r="H195" s="28"/>
      <c r="I195" s="28"/>
      <c r="J195" s="28"/>
      <c r="K195" s="28"/>
      <c r="L195" s="28"/>
    </row>
    <row r="196" spans="1:12" s="4" customFormat="1" ht="57.75" customHeight="1" x14ac:dyDescent="0.2">
      <c r="A196" s="53"/>
      <c r="B196" s="28"/>
      <c r="C196" s="44"/>
      <c r="D196" s="28"/>
      <c r="E196" s="28"/>
      <c r="F196" s="28"/>
      <c r="G196" s="28"/>
      <c r="H196" s="28"/>
      <c r="I196" s="28"/>
      <c r="J196" s="28"/>
      <c r="K196" s="28"/>
      <c r="L196" s="28"/>
    </row>
    <row r="197" spans="1:12" s="4" customFormat="1" ht="57.75" customHeight="1" x14ac:dyDescent="0.2">
      <c r="A197" s="53"/>
      <c r="B197" s="28"/>
      <c r="C197" s="44"/>
      <c r="D197" s="28"/>
      <c r="E197" s="28"/>
      <c r="F197" s="28"/>
      <c r="G197" s="28"/>
      <c r="H197" s="28"/>
      <c r="I197" s="28"/>
      <c r="J197" s="28"/>
      <c r="K197" s="28"/>
      <c r="L197" s="28"/>
    </row>
    <row r="198" spans="1:12" s="4" customFormat="1" ht="57.75" customHeight="1" x14ac:dyDescent="0.2">
      <c r="A198" s="53"/>
      <c r="B198" s="28"/>
      <c r="C198" s="44"/>
      <c r="D198" s="28"/>
      <c r="E198" s="28"/>
      <c r="F198" s="28"/>
      <c r="G198" s="28"/>
      <c r="H198" s="28"/>
      <c r="I198" s="28"/>
      <c r="J198" s="28"/>
      <c r="K198" s="28"/>
      <c r="L198" s="28"/>
    </row>
    <row r="199" spans="1:12" s="4" customFormat="1" ht="57.75" customHeight="1" x14ac:dyDescent="0.2">
      <c r="A199" s="53"/>
      <c r="B199" s="28"/>
      <c r="C199" s="44"/>
      <c r="D199" s="28"/>
      <c r="E199" s="28"/>
      <c r="F199" s="28"/>
      <c r="G199" s="28"/>
      <c r="H199" s="28"/>
      <c r="I199" s="28"/>
      <c r="J199" s="28"/>
      <c r="K199" s="28"/>
      <c r="L199" s="28"/>
    </row>
    <row r="200" spans="1:12" s="4" customFormat="1" ht="57.75" customHeight="1" x14ac:dyDescent="0.2">
      <c r="A200" s="53"/>
      <c r="B200" s="28"/>
      <c r="C200" s="44"/>
      <c r="D200" s="28"/>
      <c r="E200" s="28"/>
      <c r="F200" s="28"/>
      <c r="G200" s="28"/>
      <c r="H200" s="28"/>
      <c r="I200" s="28"/>
      <c r="J200" s="28"/>
      <c r="K200" s="28"/>
      <c r="L200" s="28"/>
    </row>
    <row r="201" spans="1:12" s="4" customFormat="1" ht="57.75" customHeight="1" x14ac:dyDescent="0.2">
      <c r="A201" s="53"/>
      <c r="B201" s="28"/>
      <c r="C201" s="44"/>
      <c r="D201" s="28"/>
      <c r="E201" s="28"/>
      <c r="F201" s="28"/>
      <c r="G201" s="28"/>
      <c r="H201" s="28"/>
      <c r="I201" s="28"/>
      <c r="J201" s="28"/>
      <c r="K201" s="28"/>
      <c r="L201" s="28"/>
    </row>
    <row r="202" spans="1:12" s="4" customFormat="1" ht="57.75" customHeight="1" x14ac:dyDescent="0.2">
      <c r="A202" s="53"/>
      <c r="B202" s="28"/>
      <c r="C202" s="44"/>
      <c r="D202" s="28"/>
      <c r="E202" s="28"/>
      <c r="F202" s="28"/>
      <c r="G202" s="28"/>
      <c r="H202" s="28"/>
      <c r="I202" s="28"/>
      <c r="J202" s="28"/>
      <c r="K202" s="28"/>
      <c r="L202" s="28"/>
    </row>
    <row r="203" spans="1:12" s="4" customFormat="1" ht="57.75" customHeight="1" x14ac:dyDescent="0.2">
      <c r="A203" s="53"/>
      <c r="B203" s="28"/>
      <c r="C203" s="44"/>
      <c r="D203" s="28"/>
      <c r="E203" s="28"/>
      <c r="F203" s="28"/>
      <c r="G203" s="28"/>
      <c r="H203" s="28"/>
      <c r="I203" s="28"/>
      <c r="J203" s="28"/>
      <c r="K203" s="28"/>
      <c r="L203" s="28"/>
    </row>
    <row r="204" spans="1:12" s="4" customFormat="1" ht="57.75" customHeight="1" x14ac:dyDescent="0.2">
      <c r="A204" s="53"/>
      <c r="B204" s="28"/>
      <c r="C204" s="44"/>
      <c r="D204" s="28"/>
      <c r="E204" s="28"/>
      <c r="F204" s="28"/>
      <c r="G204" s="28"/>
      <c r="H204" s="28"/>
      <c r="I204" s="28"/>
      <c r="J204" s="28"/>
      <c r="K204" s="28"/>
      <c r="L204" s="28"/>
    </row>
    <row r="205" spans="1:12" s="4" customFormat="1" ht="57.75" customHeight="1" x14ac:dyDescent="0.2">
      <c r="A205" s="53"/>
      <c r="B205" s="28"/>
      <c r="C205" s="44"/>
      <c r="D205" s="28"/>
      <c r="E205" s="28"/>
      <c r="F205" s="28"/>
      <c r="G205" s="28"/>
      <c r="H205" s="28"/>
      <c r="I205" s="28"/>
      <c r="J205" s="28"/>
      <c r="K205" s="28"/>
      <c r="L205" s="28"/>
    </row>
    <row r="206" spans="1:12" s="4" customFormat="1" ht="57.75" customHeight="1" x14ac:dyDescent="0.2">
      <c r="A206" s="53"/>
      <c r="B206" s="28"/>
      <c r="C206" s="44"/>
      <c r="D206" s="28"/>
      <c r="E206" s="28"/>
      <c r="F206" s="28"/>
      <c r="G206" s="28"/>
      <c r="H206" s="28"/>
      <c r="I206" s="28"/>
      <c r="J206" s="28"/>
      <c r="K206" s="28"/>
      <c r="L206" s="28"/>
    </row>
    <row r="207" spans="1:12" s="4" customFormat="1" ht="57.75" customHeight="1" x14ac:dyDescent="0.2">
      <c r="A207" s="53"/>
      <c r="B207" s="28"/>
      <c r="C207" s="44"/>
      <c r="D207" s="28"/>
      <c r="E207" s="28"/>
      <c r="F207" s="28"/>
      <c r="G207" s="28"/>
      <c r="H207" s="28"/>
      <c r="I207" s="28"/>
      <c r="J207" s="28"/>
      <c r="K207" s="28"/>
      <c r="L207" s="28"/>
    </row>
    <row r="208" spans="1:12" s="4" customFormat="1" ht="57.75" customHeight="1" x14ac:dyDescent="0.2">
      <c r="A208" s="53"/>
      <c r="B208" s="28"/>
      <c r="C208" s="44"/>
      <c r="D208" s="28"/>
      <c r="E208" s="28"/>
      <c r="F208" s="28"/>
      <c r="G208" s="28"/>
      <c r="H208" s="28"/>
      <c r="I208" s="28"/>
      <c r="J208" s="28"/>
      <c r="K208" s="28"/>
      <c r="L208" s="28"/>
    </row>
    <row r="209" spans="1:12" s="4" customFormat="1" ht="57.75" customHeight="1" x14ac:dyDescent="0.2">
      <c r="A209" s="53"/>
      <c r="B209" s="28"/>
      <c r="C209" s="44"/>
      <c r="D209" s="28"/>
      <c r="E209" s="28"/>
      <c r="F209" s="28"/>
      <c r="G209" s="28"/>
      <c r="H209" s="28"/>
      <c r="I209" s="28"/>
      <c r="J209" s="28"/>
      <c r="K209" s="28"/>
      <c r="L209" s="28"/>
    </row>
    <row r="210" spans="1:12" s="4" customFormat="1" ht="57.75" customHeight="1" x14ac:dyDescent="0.2">
      <c r="A210" s="53"/>
      <c r="B210" s="28"/>
      <c r="C210" s="44"/>
      <c r="D210" s="28"/>
      <c r="E210" s="28"/>
      <c r="F210" s="28"/>
      <c r="G210" s="28"/>
      <c r="H210" s="28"/>
      <c r="I210" s="28"/>
      <c r="J210" s="28"/>
      <c r="K210" s="28"/>
      <c r="L210" s="28"/>
    </row>
    <row r="211" spans="1:12" s="4" customFormat="1" ht="57.75" customHeight="1" x14ac:dyDescent="0.2">
      <c r="A211" s="53"/>
      <c r="B211" s="28"/>
      <c r="C211" s="44"/>
      <c r="D211" s="28"/>
      <c r="E211" s="28"/>
      <c r="F211" s="28"/>
      <c r="G211" s="28"/>
      <c r="H211" s="28"/>
      <c r="I211" s="28"/>
      <c r="J211" s="28"/>
      <c r="K211" s="28"/>
      <c r="L211" s="28"/>
    </row>
    <row r="212" spans="1:12" s="4" customFormat="1" ht="57.75" customHeight="1" x14ac:dyDescent="0.2">
      <c r="A212" s="53"/>
      <c r="B212" s="28"/>
      <c r="C212" s="44"/>
      <c r="D212" s="28"/>
      <c r="E212" s="28"/>
      <c r="F212" s="28"/>
      <c r="G212" s="28"/>
      <c r="H212" s="28"/>
      <c r="I212" s="28"/>
      <c r="J212" s="28"/>
      <c r="K212" s="28"/>
      <c r="L212" s="28"/>
    </row>
    <row r="213" spans="1:12" s="4" customFormat="1" ht="57.75" customHeight="1" x14ac:dyDescent="0.2">
      <c r="A213" s="53"/>
      <c r="B213" s="28"/>
      <c r="C213" s="44"/>
      <c r="D213" s="28"/>
      <c r="E213" s="28"/>
      <c r="F213" s="28"/>
      <c r="G213" s="28"/>
      <c r="H213" s="28"/>
      <c r="I213" s="28"/>
      <c r="J213" s="28"/>
      <c r="K213" s="28"/>
      <c r="L213" s="28"/>
    </row>
    <row r="214" spans="1:12" s="4" customFormat="1" ht="57.75" customHeight="1" x14ac:dyDescent="0.2">
      <c r="A214" s="53"/>
      <c r="B214" s="28"/>
      <c r="C214" s="44"/>
      <c r="D214" s="28"/>
      <c r="E214" s="28"/>
      <c r="F214" s="28"/>
      <c r="G214" s="28"/>
      <c r="H214" s="28"/>
      <c r="I214" s="28"/>
      <c r="J214" s="28"/>
      <c r="K214" s="28"/>
      <c r="L214" s="28"/>
    </row>
    <row r="215" spans="1:12" s="4" customFormat="1" ht="57.75" customHeight="1" x14ac:dyDescent="0.2">
      <c r="A215" s="53"/>
      <c r="B215" s="28"/>
      <c r="C215" s="44"/>
      <c r="D215" s="28"/>
      <c r="E215" s="28"/>
      <c r="F215" s="28"/>
      <c r="G215" s="28"/>
      <c r="H215" s="28"/>
      <c r="I215" s="28"/>
      <c r="J215" s="28"/>
      <c r="K215" s="28"/>
      <c r="L215" s="28"/>
    </row>
    <row r="216" spans="1:12" s="4" customFormat="1" ht="57.75" customHeight="1" x14ac:dyDescent="0.2">
      <c r="A216" s="53"/>
      <c r="B216" s="28"/>
      <c r="C216" s="44"/>
      <c r="D216" s="28"/>
      <c r="E216" s="28"/>
      <c r="F216" s="28"/>
      <c r="G216" s="28"/>
      <c r="H216" s="28"/>
      <c r="I216" s="28"/>
      <c r="J216" s="28"/>
      <c r="K216" s="28"/>
      <c r="L216" s="28"/>
    </row>
    <row r="217" spans="1:12" s="4" customFormat="1" ht="57.75" customHeight="1" x14ac:dyDescent="0.2">
      <c r="A217" s="53"/>
      <c r="B217" s="28"/>
      <c r="C217" s="44"/>
      <c r="D217" s="28"/>
      <c r="E217" s="28"/>
      <c r="F217" s="28"/>
      <c r="G217" s="28"/>
      <c r="H217" s="28"/>
      <c r="I217" s="28"/>
      <c r="J217" s="28"/>
      <c r="K217" s="28"/>
      <c r="L217" s="28"/>
    </row>
    <row r="218" spans="1:12" s="4" customFormat="1" ht="57.75" customHeight="1" x14ac:dyDescent="0.2">
      <c r="A218" s="53"/>
      <c r="B218" s="28"/>
      <c r="C218" s="44"/>
      <c r="D218" s="28"/>
      <c r="E218" s="28"/>
      <c r="F218" s="28"/>
      <c r="G218" s="28"/>
      <c r="H218" s="28"/>
      <c r="I218" s="28"/>
      <c r="J218" s="28"/>
      <c r="K218" s="28"/>
      <c r="L218" s="28"/>
    </row>
    <row r="219" spans="1:12" s="4" customFormat="1" ht="57.75" customHeight="1" x14ac:dyDescent="0.2">
      <c r="A219" s="53"/>
      <c r="B219" s="28"/>
      <c r="C219" s="44"/>
      <c r="D219" s="28"/>
      <c r="E219" s="28"/>
      <c r="F219" s="28"/>
      <c r="G219" s="28"/>
      <c r="H219" s="28"/>
      <c r="I219" s="28"/>
      <c r="J219" s="28"/>
      <c r="K219" s="28"/>
      <c r="L219" s="28"/>
    </row>
    <row r="220" spans="1:12" s="4" customFormat="1" ht="57.75" customHeight="1" x14ac:dyDescent="0.2">
      <c r="A220" s="53"/>
      <c r="B220" s="28"/>
      <c r="C220" s="44"/>
      <c r="D220" s="28"/>
      <c r="E220" s="28"/>
      <c r="F220" s="28"/>
      <c r="G220" s="28"/>
      <c r="H220" s="28"/>
      <c r="I220" s="28"/>
      <c r="J220" s="28"/>
      <c r="K220" s="28"/>
      <c r="L220" s="28"/>
    </row>
    <row r="221" spans="1:12" s="4" customFormat="1" ht="57.75" customHeight="1" x14ac:dyDescent="0.2">
      <c r="A221" s="53"/>
      <c r="B221" s="28"/>
      <c r="C221" s="44"/>
      <c r="D221" s="28"/>
      <c r="E221" s="28"/>
      <c r="F221" s="28"/>
      <c r="G221" s="28"/>
      <c r="H221" s="28"/>
      <c r="I221" s="28"/>
      <c r="J221" s="28"/>
      <c r="K221" s="28"/>
      <c r="L221" s="28"/>
    </row>
    <row r="222" spans="1:12" s="4" customFormat="1" ht="57.75" customHeight="1" x14ac:dyDescent="0.2">
      <c r="A222" s="53"/>
      <c r="B222" s="28"/>
      <c r="C222" s="44"/>
      <c r="D222" s="28"/>
      <c r="E222" s="28"/>
      <c r="F222" s="28"/>
      <c r="G222" s="28"/>
      <c r="H222" s="28"/>
      <c r="I222" s="28"/>
      <c r="J222" s="28"/>
      <c r="K222" s="28"/>
      <c r="L222" s="28"/>
    </row>
    <row r="223" spans="1:12" s="4" customFormat="1" ht="57.75" customHeight="1" x14ac:dyDescent="0.2">
      <c r="A223" s="53"/>
      <c r="B223" s="28"/>
      <c r="C223" s="44"/>
      <c r="D223" s="28"/>
      <c r="E223" s="28"/>
      <c r="F223" s="28"/>
      <c r="G223" s="28"/>
      <c r="H223" s="28"/>
      <c r="I223" s="28"/>
      <c r="J223" s="28"/>
      <c r="K223" s="28"/>
      <c r="L223" s="28"/>
    </row>
    <row r="224" spans="1:12" s="4" customFormat="1" ht="57.75" customHeight="1" x14ac:dyDescent="0.2">
      <c r="A224" s="53"/>
      <c r="B224" s="28"/>
      <c r="C224" s="44"/>
      <c r="D224" s="28"/>
      <c r="E224" s="28"/>
      <c r="F224" s="28"/>
      <c r="G224" s="28"/>
      <c r="H224" s="28"/>
      <c r="I224" s="28"/>
      <c r="J224" s="28"/>
      <c r="K224" s="28"/>
      <c r="L224" s="28"/>
    </row>
    <row r="225" spans="1:12" s="4" customFormat="1" ht="57.75" customHeight="1" x14ac:dyDescent="0.2">
      <c r="A225" s="53"/>
      <c r="B225" s="28"/>
      <c r="C225" s="44"/>
      <c r="D225" s="28"/>
      <c r="E225" s="28"/>
      <c r="F225" s="28"/>
      <c r="G225" s="28"/>
      <c r="H225" s="28"/>
      <c r="I225" s="28"/>
      <c r="J225" s="28"/>
      <c r="K225" s="28"/>
      <c r="L225" s="28"/>
    </row>
    <row r="226" spans="1:12" s="4" customFormat="1" ht="57.75" customHeight="1" x14ac:dyDescent="0.2">
      <c r="A226" s="53"/>
      <c r="B226" s="28"/>
      <c r="C226" s="44"/>
      <c r="D226" s="28"/>
      <c r="E226" s="28"/>
      <c r="F226" s="28"/>
      <c r="G226" s="28"/>
      <c r="H226" s="28"/>
      <c r="I226" s="28"/>
      <c r="J226" s="28"/>
      <c r="K226" s="28"/>
      <c r="L226" s="28"/>
    </row>
    <row r="227" spans="1:12" s="4" customFormat="1" ht="57.75" customHeight="1" x14ac:dyDescent="0.2">
      <c r="A227" s="53"/>
      <c r="B227" s="28"/>
      <c r="C227" s="44"/>
      <c r="D227" s="28"/>
      <c r="E227" s="28"/>
      <c r="F227" s="28"/>
      <c r="G227" s="28"/>
      <c r="H227" s="28"/>
      <c r="I227" s="28"/>
      <c r="J227" s="28"/>
      <c r="K227" s="28"/>
      <c r="L227" s="28"/>
    </row>
    <row r="228" spans="1:12" s="4" customFormat="1" ht="57.75" customHeight="1" x14ac:dyDescent="0.2">
      <c r="A228" s="53"/>
      <c r="B228" s="28"/>
      <c r="C228" s="44"/>
      <c r="D228" s="28"/>
      <c r="E228" s="28"/>
      <c r="F228" s="28"/>
      <c r="G228" s="28"/>
      <c r="H228" s="28"/>
      <c r="I228" s="28"/>
      <c r="J228" s="28"/>
      <c r="K228" s="28"/>
      <c r="L228" s="28"/>
    </row>
    <row r="229" spans="1:12" s="4" customFormat="1" ht="57.75" customHeight="1" x14ac:dyDescent="0.2">
      <c r="A229" s="53"/>
      <c r="B229" s="28"/>
      <c r="C229" s="44"/>
      <c r="D229" s="28"/>
      <c r="E229" s="28"/>
      <c r="F229" s="28"/>
      <c r="G229" s="28"/>
      <c r="H229" s="28"/>
      <c r="I229" s="28"/>
      <c r="J229" s="28"/>
      <c r="K229" s="28"/>
      <c r="L229" s="28"/>
    </row>
    <row r="230" spans="1:12" s="4" customFormat="1" ht="57.75" customHeight="1" x14ac:dyDescent="0.2">
      <c r="A230" s="53"/>
      <c r="B230" s="28"/>
      <c r="C230" s="44"/>
      <c r="D230" s="28"/>
      <c r="E230" s="28"/>
      <c r="F230" s="28"/>
      <c r="G230" s="28"/>
      <c r="H230" s="28"/>
      <c r="I230" s="28"/>
      <c r="J230" s="28"/>
      <c r="K230" s="28"/>
      <c r="L230" s="28"/>
    </row>
    <row r="231" spans="1:12" s="4" customFormat="1" ht="57.75" customHeight="1" x14ac:dyDescent="0.2">
      <c r="A231" s="53"/>
      <c r="B231" s="28"/>
      <c r="C231" s="44"/>
      <c r="D231" s="28"/>
      <c r="E231" s="28"/>
      <c r="F231" s="28"/>
      <c r="G231" s="28"/>
      <c r="H231" s="28"/>
      <c r="I231" s="28"/>
      <c r="J231" s="28"/>
      <c r="K231" s="28"/>
      <c r="L231" s="28"/>
    </row>
    <row r="232" spans="1:12" s="4" customFormat="1" ht="57.75" customHeight="1" x14ac:dyDescent="0.2">
      <c r="A232" s="53"/>
      <c r="B232" s="28"/>
      <c r="C232" s="44"/>
      <c r="D232" s="28"/>
      <c r="E232" s="28"/>
      <c r="F232" s="28"/>
      <c r="G232" s="28"/>
      <c r="H232" s="28"/>
      <c r="I232" s="28"/>
      <c r="J232" s="28"/>
      <c r="K232" s="28"/>
      <c r="L232" s="28"/>
    </row>
    <row r="233" spans="1:12" s="4" customFormat="1" ht="57.75" customHeight="1" x14ac:dyDescent="0.2">
      <c r="A233" s="53"/>
      <c r="B233" s="28"/>
      <c r="C233" s="44"/>
      <c r="D233" s="28"/>
      <c r="E233" s="28"/>
      <c r="F233" s="28"/>
      <c r="G233" s="28"/>
      <c r="H233" s="28"/>
      <c r="I233" s="28"/>
      <c r="J233" s="28"/>
      <c r="K233" s="28"/>
      <c r="L233" s="28"/>
    </row>
    <row r="234" spans="1:12" s="4" customFormat="1" ht="57.75" customHeight="1" x14ac:dyDescent="0.2">
      <c r="A234" s="53"/>
      <c r="B234" s="28"/>
      <c r="C234" s="44"/>
      <c r="D234" s="28"/>
      <c r="E234" s="28"/>
      <c r="F234" s="28"/>
      <c r="G234" s="28"/>
      <c r="H234" s="28"/>
      <c r="I234" s="28"/>
      <c r="J234" s="28"/>
      <c r="K234" s="28"/>
      <c r="L234" s="28"/>
    </row>
    <row r="235" spans="1:12" s="4" customFormat="1" ht="57.75" customHeight="1" x14ac:dyDescent="0.2">
      <c r="A235" s="53"/>
      <c r="B235" s="28"/>
      <c r="C235" s="44"/>
      <c r="D235" s="28"/>
      <c r="E235" s="28"/>
      <c r="F235" s="28"/>
      <c r="G235" s="28"/>
      <c r="H235" s="28"/>
      <c r="I235" s="28"/>
      <c r="J235" s="28"/>
      <c r="K235" s="28"/>
      <c r="L235" s="28"/>
    </row>
    <row r="236" spans="1:12" s="4" customFormat="1" ht="57.75" customHeight="1" x14ac:dyDescent="0.2">
      <c r="A236" s="53"/>
      <c r="B236" s="28"/>
      <c r="C236" s="44"/>
      <c r="D236" s="28"/>
      <c r="E236" s="28"/>
      <c r="F236" s="28"/>
      <c r="G236" s="28"/>
      <c r="H236" s="28"/>
      <c r="I236" s="28"/>
      <c r="J236" s="28"/>
      <c r="K236" s="28"/>
      <c r="L236" s="28"/>
    </row>
    <row r="237" spans="1:12" s="4" customFormat="1" ht="57.75" customHeight="1" x14ac:dyDescent="0.2">
      <c r="A237" s="53"/>
      <c r="B237" s="28"/>
      <c r="C237" s="44"/>
      <c r="D237" s="28"/>
      <c r="E237" s="28"/>
      <c r="F237" s="28"/>
      <c r="G237" s="28"/>
      <c r="H237" s="28"/>
      <c r="I237" s="28"/>
      <c r="J237" s="28"/>
      <c r="K237" s="28"/>
      <c r="L237" s="28"/>
    </row>
    <row r="238" spans="1:12" s="4" customFormat="1" ht="57.75" customHeight="1" x14ac:dyDescent="0.2">
      <c r="A238" s="53"/>
      <c r="B238" s="28"/>
      <c r="C238" s="44"/>
      <c r="D238" s="28"/>
      <c r="E238" s="28"/>
      <c r="F238" s="28"/>
      <c r="G238" s="28"/>
      <c r="H238" s="28"/>
      <c r="I238" s="28"/>
      <c r="J238" s="28"/>
      <c r="K238" s="28"/>
      <c r="L238" s="28"/>
    </row>
    <row r="239" spans="1:12" s="4" customFormat="1" ht="57.75" customHeight="1" x14ac:dyDescent="0.2">
      <c r="A239" s="53"/>
      <c r="B239" s="28"/>
      <c r="C239" s="44"/>
      <c r="D239" s="28"/>
      <c r="E239" s="28"/>
      <c r="F239" s="28"/>
      <c r="G239" s="28"/>
      <c r="H239" s="28"/>
      <c r="I239" s="28"/>
      <c r="J239" s="28"/>
      <c r="K239" s="28"/>
      <c r="L239" s="28"/>
    </row>
    <row r="240" spans="1:12" s="4" customFormat="1" ht="57.75" customHeight="1" x14ac:dyDescent="0.2">
      <c r="A240" s="53"/>
      <c r="B240" s="28"/>
      <c r="C240" s="44"/>
      <c r="D240" s="28"/>
      <c r="E240" s="28"/>
      <c r="F240" s="28"/>
      <c r="G240" s="28"/>
      <c r="H240" s="28"/>
      <c r="I240" s="28"/>
      <c r="J240" s="28"/>
      <c r="K240" s="28"/>
      <c r="L240" s="28"/>
    </row>
    <row r="241" spans="1:12" s="4" customFormat="1" ht="57.75" customHeight="1" x14ac:dyDescent="0.2">
      <c r="A241" s="53"/>
      <c r="B241" s="28"/>
      <c r="C241" s="44"/>
      <c r="D241" s="28"/>
      <c r="E241" s="28"/>
      <c r="F241" s="28"/>
      <c r="G241" s="28"/>
      <c r="H241" s="28"/>
      <c r="I241" s="28"/>
      <c r="J241" s="28"/>
      <c r="K241" s="28"/>
      <c r="L241" s="28"/>
    </row>
    <row r="242" spans="1:12" s="4" customFormat="1" ht="57.75" customHeight="1" x14ac:dyDescent="0.2">
      <c r="A242" s="53"/>
      <c r="B242" s="28"/>
      <c r="C242" s="44"/>
      <c r="D242" s="28"/>
      <c r="E242" s="28"/>
      <c r="F242" s="28"/>
      <c r="G242" s="28"/>
      <c r="H242" s="28"/>
      <c r="I242" s="28"/>
      <c r="J242" s="28"/>
      <c r="K242" s="28"/>
      <c r="L242" s="28"/>
    </row>
    <row r="243" spans="1:12" s="4" customFormat="1" ht="57.75" customHeight="1" x14ac:dyDescent="0.2">
      <c r="A243" s="53"/>
      <c r="B243" s="28"/>
      <c r="C243" s="44"/>
      <c r="D243" s="28"/>
      <c r="E243" s="28"/>
      <c r="F243" s="28"/>
      <c r="G243" s="28"/>
      <c r="H243" s="28"/>
      <c r="I243" s="28"/>
      <c r="J243" s="28"/>
      <c r="K243" s="28"/>
      <c r="L243" s="28"/>
    </row>
    <row r="244" spans="1:12" s="4" customFormat="1" ht="57.75" customHeight="1" x14ac:dyDescent="0.2">
      <c r="A244" s="53"/>
      <c r="B244" s="28"/>
      <c r="C244" s="44"/>
      <c r="D244" s="28"/>
      <c r="E244" s="28"/>
      <c r="F244" s="28"/>
      <c r="G244" s="28"/>
      <c r="H244" s="28"/>
      <c r="I244" s="28"/>
      <c r="J244" s="28"/>
      <c r="K244" s="28"/>
      <c r="L244" s="28"/>
    </row>
    <row r="245" spans="1:12" s="4" customFormat="1" ht="57.75" customHeight="1" x14ac:dyDescent="0.2">
      <c r="A245" s="53"/>
      <c r="B245" s="28"/>
      <c r="C245" s="44"/>
      <c r="D245" s="28"/>
      <c r="E245" s="28"/>
      <c r="F245" s="28"/>
      <c r="G245" s="28"/>
      <c r="H245" s="28"/>
      <c r="I245" s="28"/>
      <c r="J245" s="28"/>
      <c r="K245" s="28"/>
      <c r="L245" s="28"/>
    </row>
    <row r="246" spans="1:12" s="4" customFormat="1" ht="57.75" customHeight="1" x14ac:dyDescent="0.2">
      <c r="A246" s="53"/>
      <c r="B246" s="28"/>
      <c r="C246" s="44"/>
      <c r="D246" s="28"/>
      <c r="E246" s="28"/>
      <c r="F246" s="28"/>
      <c r="G246" s="28"/>
      <c r="H246" s="28"/>
      <c r="I246" s="28"/>
      <c r="J246" s="28"/>
      <c r="K246" s="28"/>
      <c r="L246" s="28"/>
    </row>
    <row r="247" spans="1:12" s="4" customFormat="1" ht="57.75" customHeight="1" x14ac:dyDescent="0.2">
      <c r="A247" s="53"/>
      <c r="B247" s="28"/>
      <c r="C247" s="44"/>
      <c r="D247" s="28"/>
      <c r="E247" s="28"/>
      <c r="F247" s="28"/>
      <c r="G247" s="28"/>
      <c r="H247" s="28"/>
      <c r="I247" s="28"/>
      <c r="J247" s="28"/>
      <c r="K247" s="28"/>
      <c r="L247" s="28"/>
    </row>
    <row r="248" spans="1:12" s="4" customFormat="1" ht="57.75" customHeight="1" x14ac:dyDescent="0.2">
      <c r="A248" s="53"/>
      <c r="B248" s="28"/>
      <c r="C248" s="44"/>
      <c r="D248" s="28"/>
      <c r="E248" s="28"/>
      <c r="F248" s="28"/>
      <c r="G248" s="28"/>
      <c r="H248" s="28"/>
      <c r="I248" s="28"/>
      <c r="J248" s="28"/>
      <c r="K248" s="28"/>
      <c r="L248" s="28"/>
    </row>
    <row r="249" spans="1:12" s="4" customFormat="1" ht="57.75" customHeight="1" x14ac:dyDescent="0.2">
      <c r="A249" s="53"/>
      <c r="B249" s="28"/>
      <c r="C249" s="44"/>
      <c r="D249" s="28"/>
      <c r="E249" s="28"/>
      <c r="F249" s="28"/>
      <c r="G249" s="28"/>
      <c r="H249" s="28"/>
      <c r="I249" s="28"/>
      <c r="J249" s="28"/>
      <c r="K249" s="28"/>
      <c r="L249" s="28"/>
    </row>
    <row r="250" spans="1:12" s="4" customFormat="1" ht="57.75" customHeight="1" x14ac:dyDescent="0.2">
      <c r="A250" s="53"/>
      <c r="B250" s="28"/>
      <c r="C250" s="44"/>
      <c r="D250" s="28"/>
      <c r="E250" s="28"/>
      <c r="F250" s="28"/>
      <c r="G250" s="28"/>
      <c r="H250" s="28"/>
      <c r="I250" s="28"/>
      <c r="J250" s="28"/>
      <c r="K250" s="28"/>
      <c r="L250" s="28"/>
    </row>
    <row r="251" spans="1:12" s="4" customFormat="1" ht="57.75" customHeight="1" x14ac:dyDescent="0.2">
      <c r="A251" s="53"/>
      <c r="B251" s="28"/>
      <c r="C251" s="44"/>
      <c r="D251" s="28"/>
      <c r="E251" s="28"/>
      <c r="F251" s="28"/>
      <c r="G251" s="28"/>
      <c r="H251" s="28"/>
      <c r="I251" s="28"/>
      <c r="J251" s="28"/>
      <c r="K251" s="28"/>
      <c r="L251" s="28"/>
    </row>
    <row r="252" spans="1:12" s="4" customFormat="1" ht="57.75" customHeight="1" x14ac:dyDescent="0.2">
      <c r="A252" s="53"/>
      <c r="B252" s="28"/>
      <c r="C252" s="44"/>
      <c r="D252" s="28"/>
      <c r="E252" s="28"/>
      <c r="F252" s="28"/>
      <c r="G252" s="28"/>
      <c r="H252" s="28"/>
      <c r="I252" s="28"/>
      <c r="J252" s="28"/>
      <c r="K252" s="28"/>
      <c r="L252" s="28"/>
    </row>
    <row r="253" spans="1:12" s="4" customFormat="1" ht="57.75" customHeight="1" x14ac:dyDescent="0.2">
      <c r="A253" s="53"/>
      <c r="B253" s="28"/>
      <c r="C253" s="44"/>
      <c r="D253" s="28"/>
      <c r="E253" s="28"/>
      <c r="F253" s="28"/>
      <c r="G253" s="28"/>
      <c r="H253" s="28"/>
      <c r="I253" s="28"/>
      <c r="J253" s="28"/>
      <c r="K253" s="28"/>
      <c r="L253" s="28"/>
    </row>
    <row r="254" spans="1:12" s="4" customFormat="1" ht="57.75" customHeight="1" x14ac:dyDescent="0.2">
      <c r="A254" s="53"/>
      <c r="B254" s="28"/>
      <c r="C254" s="44"/>
      <c r="D254" s="28"/>
      <c r="E254" s="28"/>
      <c r="F254" s="28"/>
      <c r="G254" s="28"/>
      <c r="H254" s="28"/>
      <c r="I254" s="28"/>
      <c r="J254" s="28"/>
      <c r="K254" s="28"/>
      <c r="L254" s="28"/>
    </row>
    <row r="255" spans="1:12" s="4" customFormat="1" ht="57.75" customHeight="1" x14ac:dyDescent="0.2">
      <c r="A255" s="53"/>
      <c r="B255" s="28"/>
      <c r="C255" s="44"/>
      <c r="D255" s="28"/>
      <c r="E255" s="28"/>
      <c r="F255" s="28"/>
      <c r="G255" s="28"/>
      <c r="H255" s="28"/>
      <c r="I255" s="28"/>
      <c r="J255" s="28"/>
      <c r="K255" s="28"/>
      <c r="L255" s="28"/>
    </row>
    <row r="256" spans="1:12" s="4" customFormat="1" ht="57.75" customHeight="1" x14ac:dyDescent="0.2">
      <c r="A256" s="53"/>
      <c r="B256" s="28"/>
      <c r="C256" s="44"/>
      <c r="D256" s="28"/>
      <c r="E256" s="28"/>
      <c r="F256" s="28"/>
      <c r="G256" s="28"/>
      <c r="H256" s="28"/>
      <c r="I256" s="28"/>
      <c r="J256" s="28"/>
      <c r="K256" s="28"/>
      <c r="L256" s="28"/>
    </row>
    <row r="257" spans="1:12" s="4" customFormat="1" ht="57.75" customHeight="1" x14ac:dyDescent="0.2">
      <c r="A257" s="53"/>
      <c r="B257" s="28"/>
      <c r="C257" s="44"/>
      <c r="D257" s="28"/>
      <c r="E257" s="28"/>
      <c r="F257" s="28"/>
      <c r="G257" s="28"/>
      <c r="H257" s="28"/>
      <c r="I257" s="28"/>
      <c r="J257" s="28"/>
      <c r="K257" s="28"/>
      <c r="L257" s="28"/>
    </row>
    <row r="258" spans="1:12" s="4" customFormat="1" ht="57.75" customHeight="1" x14ac:dyDescent="0.2">
      <c r="A258" s="53"/>
      <c r="B258" s="28"/>
      <c r="C258" s="44"/>
      <c r="D258" s="28"/>
      <c r="E258" s="28"/>
      <c r="F258" s="28"/>
      <c r="G258" s="28"/>
      <c r="H258" s="28"/>
      <c r="I258" s="28"/>
      <c r="J258" s="28"/>
      <c r="K258" s="28"/>
      <c r="L258" s="28"/>
    </row>
    <row r="259" spans="1:12" s="4" customFormat="1" ht="57.75" customHeight="1" x14ac:dyDescent="0.2">
      <c r="A259" s="53"/>
      <c r="B259" s="28"/>
      <c r="C259" s="44"/>
      <c r="D259" s="28"/>
      <c r="E259" s="28"/>
      <c r="F259" s="28"/>
      <c r="G259" s="28"/>
      <c r="H259" s="28"/>
      <c r="I259" s="28"/>
      <c r="J259" s="28"/>
      <c r="K259" s="28"/>
      <c r="L259" s="28"/>
    </row>
    <row r="260" spans="1:12" s="4" customFormat="1" ht="57.75" customHeight="1" x14ac:dyDescent="0.2">
      <c r="A260" s="53"/>
      <c r="B260" s="28"/>
      <c r="C260" s="44"/>
      <c r="D260" s="28"/>
      <c r="E260" s="28"/>
      <c r="F260" s="28"/>
      <c r="G260" s="28"/>
      <c r="H260" s="28"/>
      <c r="I260" s="28"/>
      <c r="J260" s="28"/>
      <c r="K260" s="28"/>
      <c r="L260" s="28"/>
    </row>
    <row r="261" spans="1:12" s="4" customFormat="1" ht="57.75" customHeight="1" x14ac:dyDescent="0.2">
      <c r="A261" s="53"/>
      <c r="B261" s="28"/>
      <c r="C261" s="44"/>
      <c r="D261" s="28"/>
      <c r="E261" s="28"/>
      <c r="F261" s="28"/>
      <c r="G261" s="28"/>
      <c r="H261" s="28"/>
      <c r="I261" s="28"/>
      <c r="J261" s="28"/>
      <c r="K261" s="28"/>
      <c r="L261" s="28"/>
    </row>
    <row r="262" spans="1:12" s="4" customFormat="1" ht="57.75" customHeight="1" x14ac:dyDescent="0.2">
      <c r="A262" s="53"/>
      <c r="B262" s="28"/>
      <c r="C262" s="44"/>
      <c r="D262" s="28"/>
      <c r="E262" s="28"/>
      <c r="F262" s="28"/>
      <c r="G262" s="28"/>
      <c r="H262" s="28"/>
      <c r="I262" s="28"/>
      <c r="J262" s="28"/>
      <c r="K262" s="28"/>
      <c r="L262" s="28"/>
    </row>
    <row r="263" spans="1:12" s="4" customFormat="1" ht="57.75" customHeight="1" x14ac:dyDescent="0.2">
      <c r="A263" s="53"/>
      <c r="B263" s="28"/>
      <c r="C263" s="44"/>
      <c r="D263" s="28"/>
      <c r="E263" s="28"/>
      <c r="F263" s="28"/>
      <c r="G263" s="28"/>
      <c r="H263" s="28"/>
      <c r="I263" s="28"/>
      <c r="J263" s="28"/>
      <c r="K263" s="28"/>
      <c r="L263" s="28"/>
    </row>
    <row r="264" spans="1:12" s="4" customFormat="1" ht="57.75" customHeight="1" x14ac:dyDescent="0.2">
      <c r="A264" s="53"/>
      <c r="B264" s="28"/>
      <c r="C264" s="44"/>
      <c r="D264" s="28"/>
      <c r="E264" s="28"/>
      <c r="F264" s="28"/>
      <c r="G264" s="28"/>
      <c r="H264" s="28"/>
      <c r="I264" s="28"/>
      <c r="J264" s="28"/>
      <c r="K264" s="28"/>
      <c r="L264" s="28"/>
    </row>
    <row r="265" spans="1:12" s="4" customFormat="1" ht="57.75" customHeight="1" x14ac:dyDescent="0.2">
      <c r="A265" s="53"/>
      <c r="B265" s="28"/>
      <c r="C265" s="44"/>
      <c r="D265" s="28"/>
      <c r="E265" s="28"/>
      <c r="F265" s="28"/>
      <c r="G265" s="28"/>
      <c r="H265" s="28"/>
      <c r="I265" s="28"/>
      <c r="J265" s="28"/>
      <c r="K265" s="28"/>
      <c r="L265" s="28"/>
    </row>
    <row r="266" spans="1:12" s="4" customFormat="1" ht="57.75" customHeight="1" x14ac:dyDescent="0.2">
      <c r="A266" s="53"/>
      <c r="B266" s="28"/>
      <c r="C266" s="44"/>
      <c r="D266" s="28"/>
      <c r="E266" s="28"/>
      <c r="F266" s="28"/>
      <c r="G266" s="28"/>
      <c r="H266" s="28"/>
      <c r="I266" s="28"/>
      <c r="J266" s="28"/>
      <c r="K266" s="28"/>
      <c r="L266" s="28"/>
    </row>
    <row r="267" spans="1:12" s="4" customFormat="1" ht="57.75" customHeight="1" x14ac:dyDescent="0.2">
      <c r="A267" s="53"/>
      <c r="B267" s="28"/>
      <c r="C267" s="44"/>
      <c r="D267" s="28"/>
      <c r="E267" s="28"/>
      <c r="F267" s="28"/>
      <c r="G267" s="28"/>
      <c r="H267" s="28"/>
      <c r="I267" s="28"/>
      <c r="J267" s="28"/>
      <c r="K267" s="28"/>
      <c r="L267" s="28"/>
    </row>
    <row r="268" spans="1:12" s="4" customFormat="1" ht="57.75" customHeight="1" x14ac:dyDescent="0.2">
      <c r="A268" s="53"/>
      <c r="B268" s="28"/>
      <c r="C268" s="44"/>
      <c r="D268" s="28"/>
      <c r="E268" s="28"/>
      <c r="F268" s="28"/>
      <c r="G268" s="28"/>
      <c r="H268" s="28"/>
      <c r="I268" s="28"/>
      <c r="J268" s="28"/>
      <c r="K268" s="28"/>
      <c r="L268" s="28"/>
    </row>
    <row r="269" spans="1:12" s="4" customFormat="1" ht="57.75" customHeight="1" x14ac:dyDescent="0.2">
      <c r="A269" s="53"/>
      <c r="B269" s="28"/>
      <c r="C269" s="44"/>
      <c r="D269" s="28"/>
      <c r="E269" s="28"/>
      <c r="F269" s="28"/>
      <c r="G269" s="28"/>
      <c r="H269" s="28"/>
      <c r="I269" s="28"/>
      <c r="J269" s="28"/>
      <c r="K269" s="28"/>
      <c r="L269" s="28"/>
    </row>
    <row r="270" spans="1:12" s="4" customFormat="1" ht="57.75" customHeight="1" x14ac:dyDescent="0.2">
      <c r="A270" s="53"/>
      <c r="B270" s="28"/>
      <c r="C270" s="44"/>
      <c r="D270" s="28"/>
      <c r="E270" s="28"/>
      <c r="F270" s="28"/>
      <c r="G270" s="28"/>
      <c r="H270" s="28"/>
      <c r="I270" s="28"/>
      <c r="J270" s="28"/>
      <c r="K270" s="28"/>
      <c r="L270" s="28"/>
    </row>
    <row r="271" spans="1:12" s="4" customFormat="1" ht="57.75" customHeight="1" x14ac:dyDescent="0.2">
      <c r="A271" s="53"/>
      <c r="B271" s="28"/>
      <c r="C271" s="44"/>
      <c r="D271" s="28"/>
      <c r="E271" s="28"/>
      <c r="F271" s="28"/>
      <c r="G271" s="28"/>
      <c r="H271" s="28"/>
      <c r="I271" s="28"/>
      <c r="J271" s="28"/>
      <c r="K271" s="28"/>
      <c r="L271" s="28"/>
    </row>
    <row r="272" spans="1:12" s="4" customFormat="1" ht="57.75" customHeight="1" x14ac:dyDescent="0.2">
      <c r="A272" s="53"/>
      <c r="B272" s="28"/>
      <c r="C272" s="44"/>
      <c r="D272" s="28"/>
      <c r="E272" s="28"/>
      <c r="F272" s="28"/>
      <c r="G272" s="28"/>
      <c r="H272" s="28"/>
      <c r="I272" s="28"/>
      <c r="J272" s="28"/>
      <c r="K272" s="28"/>
      <c r="L272" s="28"/>
    </row>
    <row r="273" spans="1:12" s="4" customFormat="1" ht="57.75" customHeight="1" x14ac:dyDescent="0.2">
      <c r="A273" s="53"/>
      <c r="B273" s="28"/>
      <c r="C273" s="44"/>
      <c r="D273" s="28"/>
      <c r="E273" s="28"/>
      <c r="F273" s="28"/>
      <c r="G273" s="28"/>
      <c r="H273" s="28"/>
      <c r="I273" s="28"/>
      <c r="J273" s="28"/>
      <c r="K273" s="28"/>
      <c r="L273" s="28"/>
    </row>
    <row r="274" spans="1:12" s="4" customFormat="1" ht="57.75" customHeight="1" x14ac:dyDescent="0.2">
      <c r="A274" s="53"/>
      <c r="B274" s="28"/>
      <c r="C274" s="44"/>
      <c r="D274" s="28"/>
      <c r="E274" s="28"/>
      <c r="F274" s="28"/>
      <c r="G274" s="28"/>
      <c r="H274" s="28"/>
      <c r="I274" s="28"/>
      <c r="J274" s="28"/>
      <c r="K274" s="28"/>
      <c r="L274" s="28"/>
    </row>
    <row r="275" spans="1:12" s="4" customFormat="1" ht="57.75" customHeight="1" x14ac:dyDescent="0.2">
      <c r="A275" s="53"/>
      <c r="B275" s="28"/>
      <c r="C275" s="44"/>
      <c r="D275" s="28"/>
      <c r="E275" s="28"/>
      <c r="F275" s="28"/>
      <c r="G275" s="28"/>
      <c r="H275" s="28"/>
      <c r="I275" s="28"/>
      <c r="J275" s="28"/>
      <c r="K275" s="28"/>
      <c r="L275" s="28"/>
    </row>
    <row r="276" spans="1:12" s="4" customFormat="1" ht="57.75" customHeight="1" x14ac:dyDescent="0.2">
      <c r="A276" s="53"/>
      <c r="B276" s="28"/>
      <c r="C276" s="44"/>
      <c r="D276" s="28"/>
      <c r="E276" s="28"/>
      <c r="F276" s="28"/>
      <c r="G276" s="28"/>
      <c r="H276" s="28"/>
      <c r="I276" s="28"/>
      <c r="J276" s="28"/>
      <c r="K276" s="28"/>
      <c r="L276" s="28"/>
    </row>
    <row r="277" spans="1:12" s="4" customFormat="1" ht="57.75" customHeight="1" x14ac:dyDescent="0.2">
      <c r="A277" s="53"/>
      <c r="B277" s="28"/>
      <c r="C277" s="44"/>
      <c r="D277" s="28"/>
      <c r="E277" s="28"/>
      <c r="F277" s="28"/>
      <c r="G277" s="28"/>
      <c r="H277" s="28"/>
      <c r="I277" s="28"/>
      <c r="J277" s="28"/>
      <c r="K277" s="28"/>
      <c r="L277" s="28"/>
    </row>
    <row r="278" spans="1:12" s="4" customFormat="1" ht="57.75" customHeight="1" x14ac:dyDescent="0.2">
      <c r="A278" s="53"/>
      <c r="B278" s="28"/>
      <c r="C278" s="44"/>
      <c r="D278" s="28"/>
      <c r="E278" s="28"/>
      <c r="F278" s="28"/>
      <c r="G278" s="28"/>
      <c r="H278" s="28"/>
      <c r="I278" s="28"/>
      <c r="J278" s="28"/>
      <c r="K278" s="28"/>
      <c r="L278" s="28"/>
    </row>
    <row r="279" spans="1:12" s="4" customFormat="1" ht="57.75" customHeight="1" x14ac:dyDescent="0.2">
      <c r="A279" s="53"/>
      <c r="B279" s="28"/>
      <c r="C279" s="44"/>
      <c r="D279" s="28"/>
      <c r="E279" s="28"/>
      <c r="F279" s="28"/>
      <c r="G279" s="28"/>
      <c r="H279" s="28"/>
      <c r="I279" s="28"/>
      <c r="J279" s="28"/>
      <c r="K279" s="28"/>
      <c r="L279" s="28"/>
    </row>
    <row r="280" spans="1:12" s="4" customFormat="1" ht="57.75" customHeight="1" x14ac:dyDescent="0.2">
      <c r="A280" s="53"/>
      <c r="B280" s="28"/>
      <c r="C280" s="44"/>
      <c r="D280" s="28"/>
      <c r="E280" s="28"/>
      <c r="F280" s="28"/>
      <c r="G280" s="28"/>
      <c r="H280" s="28"/>
      <c r="I280" s="28"/>
      <c r="J280" s="28"/>
      <c r="K280" s="28"/>
      <c r="L280" s="28"/>
    </row>
    <row r="281" spans="1:12" s="4" customFormat="1" ht="57.75" customHeight="1" x14ac:dyDescent="0.2">
      <c r="A281" s="53"/>
      <c r="B281" s="28"/>
      <c r="C281" s="44"/>
      <c r="D281" s="28"/>
      <c r="E281" s="28"/>
      <c r="F281" s="28"/>
      <c r="G281" s="28"/>
      <c r="H281" s="28"/>
      <c r="I281" s="28"/>
      <c r="J281" s="28"/>
      <c r="K281" s="28"/>
      <c r="L281" s="28"/>
    </row>
    <row r="282" spans="1:12" s="4" customFormat="1" ht="57.75" customHeight="1" x14ac:dyDescent="0.2">
      <c r="A282" s="53"/>
      <c r="B282" s="28"/>
      <c r="C282" s="44"/>
      <c r="D282" s="28"/>
      <c r="E282" s="28"/>
      <c r="F282" s="28"/>
      <c r="G282" s="28"/>
      <c r="H282" s="28"/>
      <c r="I282" s="28"/>
      <c r="J282" s="28"/>
      <c r="K282" s="28"/>
      <c r="L282" s="28"/>
    </row>
    <row r="283" spans="1:12" s="4" customFormat="1" ht="57.75" customHeight="1" x14ac:dyDescent="0.2">
      <c r="A283" s="53"/>
      <c r="B283" s="28"/>
      <c r="C283" s="44"/>
      <c r="D283" s="28"/>
      <c r="E283" s="28"/>
      <c r="F283" s="28"/>
      <c r="G283" s="28"/>
      <c r="H283" s="28"/>
      <c r="I283" s="28"/>
      <c r="J283" s="28"/>
      <c r="K283" s="28"/>
      <c r="L283" s="28"/>
    </row>
    <row r="284" spans="1:12" s="4" customFormat="1" ht="57.75" customHeight="1" x14ac:dyDescent="0.2">
      <c r="A284" s="53"/>
      <c r="B284" s="28"/>
      <c r="C284" s="44"/>
      <c r="D284" s="28"/>
      <c r="E284" s="28"/>
      <c r="F284" s="28"/>
      <c r="G284" s="28"/>
      <c r="H284" s="28"/>
      <c r="I284" s="28"/>
      <c r="J284" s="28"/>
      <c r="K284" s="28"/>
      <c r="L284" s="28"/>
    </row>
    <row r="285" spans="1:12" s="4" customFormat="1" ht="57.75" customHeight="1" x14ac:dyDescent="0.2">
      <c r="A285" s="53"/>
      <c r="B285" s="28"/>
      <c r="C285" s="44"/>
      <c r="D285" s="28"/>
      <c r="E285" s="28"/>
      <c r="F285" s="28"/>
      <c r="G285" s="28"/>
      <c r="H285" s="28"/>
      <c r="I285" s="28"/>
      <c r="J285" s="28"/>
      <c r="K285" s="28"/>
      <c r="L285" s="28"/>
    </row>
    <row r="286" spans="1:12" s="4" customFormat="1" ht="57.75" customHeight="1" x14ac:dyDescent="0.2">
      <c r="A286" s="53"/>
      <c r="B286" s="28"/>
      <c r="C286" s="44"/>
      <c r="D286" s="28"/>
      <c r="E286" s="28"/>
      <c r="F286" s="28"/>
      <c r="G286" s="28"/>
      <c r="H286" s="28"/>
      <c r="I286" s="28"/>
      <c r="J286" s="28"/>
      <c r="K286" s="28"/>
      <c r="L286" s="28"/>
    </row>
    <row r="287" spans="1:12" s="4" customFormat="1" ht="57.75" customHeight="1" x14ac:dyDescent="0.2">
      <c r="A287" s="53"/>
      <c r="B287" s="28"/>
      <c r="C287" s="44"/>
      <c r="D287" s="28"/>
      <c r="E287" s="28"/>
      <c r="F287" s="28"/>
      <c r="G287" s="28"/>
      <c r="H287" s="28"/>
      <c r="I287" s="28"/>
      <c r="J287" s="28"/>
      <c r="K287" s="28"/>
      <c r="L287" s="28"/>
    </row>
    <row r="288" spans="1:12" s="4" customFormat="1" ht="57.75" customHeight="1" x14ac:dyDescent="0.2">
      <c r="A288" s="53"/>
      <c r="B288" s="28"/>
      <c r="C288" s="44"/>
      <c r="D288" s="28"/>
      <c r="E288" s="28"/>
      <c r="F288" s="28"/>
      <c r="G288" s="28"/>
      <c r="H288" s="28"/>
      <c r="I288" s="28"/>
      <c r="J288" s="28"/>
      <c r="K288" s="28"/>
      <c r="L288" s="28"/>
    </row>
    <row r="289" spans="1:12" s="4" customFormat="1" ht="57.75" customHeight="1" x14ac:dyDescent="0.2">
      <c r="A289" s="53"/>
      <c r="B289" s="28"/>
      <c r="C289" s="44"/>
      <c r="D289" s="28"/>
      <c r="E289" s="28"/>
      <c r="F289" s="28"/>
      <c r="G289" s="28"/>
      <c r="H289" s="28"/>
      <c r="I289" s="28"/>
      <c r="J289" s="28"/>
      <c r="K289" s="28"/>
      <c r="L289" s="28"/>
    </row>
    <row r="290" spans="1:12" s="4" customFormat="1" ht="57.75" customHeight="1" x14ac:dyDescent="0.2">
      <c r="A290" s="53"/>
      <c r="B290" s="28"/>
      <c r="C290" s="44"/>
      <c r="D290" s="28"/>
      <c r="E290" s="28"/>
      <c r="F290" s="28"/>
      <c r="G290" s="28"/>
      <c r="H290" s="28"/>
      <c r="I290" s="28"/>
      <c r="J290" s="28"/>
      <c r="K290" s="28"/>
      <c r="L290" s="28"/>
    </row>
    <row r="291" spans="1:12" s="4" customFormat="1" ht="57.75" customHeight="1" x14ac:dyDescent="0.2">
      <c r="A291" s="53"/>
      <c r="B291" s="28"/>
      <c r="C291" s="44"/>
      <c r="D291" s="28"/>
      <c r="E291" s="28"/>
      <c r="F291" s="28"/>
      <c r="G291" s="28"/>
      <c r="H291" s="28"/>
      <c r="I291" s="28"/>
      <c r="J291" s="28"/>
      <c r="K291" s="28"/>
      <c r="L291" s="28"/>
    </row>
    <row r="292" spans="1:12" s="4" customFormat="1" ht="57.75" customHeight="1" x14ac:dyDescent="0.2">
      <c r="A292" s="53"/>
      <c r="B292" s="28"/>
      <c r="C292" s="44"/>
      <c r="D292" s="28"/>
      <c r="E292" s="28"/>
      <c r="F292" s="28"/>
      <c r="G292" s="28"/>
      <c r="H292" s="28"/>
      <c r="I292" s="28"/>
      <c r="J292" s="28"/>
      <c r="K292" s="28"/>
      <c r="L292" s="28"/>
    </row>
    <row r="293" spans="1:12" s="4" customFormat="1" ht="57.75" customHeight="1" x14ac:dyDescent="0.2">
      <c r="A293" s="53"/>
      <c r="B293" s="28"/>
      <c r="C293" s="44"/>
      <c r="D293" s="28"/>
      <c r="E293" s="28"/>
      <c r="F293" s="28"/>
      <c r="G293" s="28"/>
      <c r="H293" s="28"/>
      <c r="I293" s="28"/>
      <c r="J293" s="28"/>
      <c r="K293" s="28"/>
      <c r="L293" s="28"/>
    </row>
    <row r="294" spans="1:12" s="4" customFormat="1" ht="57.75" customHeight="1" x14ac:dyDescent="0.2">
      <c r="A294" s="53"/>
      <c r="B294" s="28"/>
      <c r="C294" s="44"/>
      <c r="D294" s="28"/>
      <c r="E294" s="28"/>
      <c r="F294" s="28"/>
      <c r="G294" s="28"/>
      <c r="H294" s="28"/>
      <c r="I294" s="28"/>
      <c r="J294" s="28"/>
      <c r="K294" s="28"/>
      <c r="L294" s="28"/>
    </row>
    <row r="295" spans="1:12" s="4" customFormat="1" ht="57.75" customHeight="1" x14ac:dyDescent="0.2">
      <c r="A295" s="53"/>
      <c r="B295" s="28"/>
      <c r="C295" s="44"/>
      <c r="D295" s="28"/>
      <c r="E295" s="28"/>
      <c r="F295" s="28"/>
      <c r="G295" s="28"/>
      <c r="H295" s="28"/>
      <c r="I295" s="28"/>
      <c r="J295" s="28"/>
      <c r="K295" s="28"/>
      <c r="L295" s="28"/>
    </row>
    <row r="296" spans="1:12" s="4" customFormat="1" ht="57.75" customHeight="1" x14ac:dyDescent="0.2">
      <c r="A296" s="53"/>
      <c r="B296" s="28"/>
      <c r="C296" s="44"/>
      <c r="D296" s="28"/>
      <c r="E296" s="28"/>
      <c r="F296" s="28"/>
      <c r="G296" s="28"/>
      <c r="H296" s="28"/>
      <c r="I296" s="28"/>
      <c r="J296" s="28"/>
      <c r="K296" s="28"/>
      <c r="L296" s="28"/>
    </row>
    <row r="297" spans="1:12" s="4" customFormat="1" ht="57.75" customHeight="1" x14ac:dyDescent="0.2">
      <c r="A297" s="53"/>
      <c r="B297" s="28"/>
      <c r="C297" s="44"/>
      <c r="D297" s="28"/>
      <c r="E297" s="28"/>
      <c r="F297" s="28"/>
      <c r="G297" s="28"/>
      <c r="H297" s="28"/>
      <c r="I297" s="28"/>
      <c r="J297" s="28"/>
      <c r="K297" s="28"/>
      <c r="L297" s="28"/>
    </row>
    <row r="298" spans="1:12" s="4" customFormat="1" ht="57.75" customHeight="1" x14ac:dyDescent="0.2">
      <c r="A298" s="53"/>
      <c r="B298" s="28"/>
      <c r="C298" s="44"/>
      <c r="D298" s="28"/>
      <c r="E298" s="28"/>
      <c r="F298" s="28"/>
      <c r="G298" s="28"/>
      <c r="H298" s="28"/>
      <c r="I298" s="28"/>
      <c r="J298" s="28"/>
      <c r="K298" s="28"/>
      <c r="L298" s="28"/>
    </row>
    <row r="299" spans="1:12" s="4" customFormat="1" ht="57.75" customHeight="1" x14ac:dyDescent="0.2">
      <c r="A299" s="53"/>
      <c r="B299" s="28"/>
      <c r="C299" s="44"/>
      <c r="D299" s="28"/>
      <c r="E299" s="28"/>
      <c r="F299" s="28"/>
      <c r="G299" s="28"/>
      <c r="H299" s="28"/>
      <c r="I299" s="28"/>
      <c r="J299" s="28"/>
      <c r="K299" s="28"/>
      <c r="L299" s="28"/>
    </row>
    <row r="300" spans="1:12" s="4" customFormat="1" ht="57.75" customHeight="1" x14ac:dyDescent="0.2">
      <c r="A300" s="53"/>
      <c r="B300" s="28"/>
      <c r="C300" s="44"/>
      <c r="D300" s="28"/>
      <c r="E300" s="28"/>
      <c r="F300" s="28"/>
      <c r="G300" s="28"/>
      <c r="H300" s="28"/>
      <c r="I300" s="28"/>
      <c r="J300" s="28"/>
      <c r="K300" s="28"/>
      <c r="L300" s="28"/>
    </row>
    <row r="301" spans="1:12" s="4" customFormat="1" ht="57.75" customHeight="1" x14ac:dyDescent="0.2">
      <c r="A301" s="53"/>
      <c r="B301" s="28"/>
      <c r="C301" s="44"/>
      <c r="D301" s="28"/>
      <c r="E301" s="28"/>
      <c r="F301" s="28"/>
      <c r="G301" s="28"/>
      <c r="H301" s="28"/>
      <c r="I301" s="28"/>
      <c r="J301" s="28"/>
      <c r="K301" s="28"/>
      <c r="L301" s="28"/>
    </row>
    <row r="302" spans="1:12" s="4" customFormat="1" ht="57.75" customHeight="1" x14ac:dyDescent="0.2">
      <c r="A302" s="53"/>
      <c r="B302" s="28"/>
      <c r="C302" s="44"/>
      <c r="D302" s="28"/>
      <c r="E302" s="28"/>
      <c r="F302" s="28"/>
      <c r="G302" s="28"/>
      <c r="H302" s="28"/>
      <c r="I302" s="28"/>
      <c r="J302" s="28"/>
      <c r="K302" s="28"/>
      <c r="L302" s="28"/>
    </row>
    <row r="303" spans="1:12" s="4" customFormat="1" ht="57.75" customHeight="1" x14ac:dyDescent="0.2">
      <c r="A303" s="53"/>
      <c r="B303" s="28"/>
      <c r="C303" s="44"/>
      <c r="D303" s="28"/>
      <c r="E303" s="28"/>
      <c r="F303" s="28"/>
      <c r="G303" s="28"/>
      <c r="H303" s="28"/>
      <c r="I303" s="28"/>
      <c r="J303" s="28"/>
      <c r="K303" s="28"/>
      <c r="L303" s="28"/>
    </row>
    <row r="304" spans="1:12" s="4" customFormat="1" ht="57.75" customHeight="1" x14ac:dyDescent="0.2">
      <c r="A304" s="53"/>
      <c r="B304" s="28"/>
      <c r="C304" s="44"/>
      <c r="D304" s="28"/>
      <c r="E304" s="28"/>
      <c r="F304" s="28"/>
      <c r="G304" s="28"/>
      <c r="H304" s="28"/>
      <c r="I304" s="28"/>
      <c r="J304" s="28"/>
      <c r="K304" s="28"/>
      <c r="L304" s="28"/>
    </row>
    <row r="305" spans="1:12" s="4" customFormat="1" ht="57.75" customHeight="1" x14ac:dyDescent="0.2">
      <c r="A305" s="53"/>
      <c r="B305" s="28"/>
      <c r="C305" s="44"/>
      <c r="D305" s="28"/>
      <c r="E305" s="28"/>
      <c r="F305" s="28"/>
      <c r="G305" s="28"/>
      <c r="H305" s="28"/>
      <c r="I305" s="28"/>
      <c r="J305" s="28"/>
      <c r="K305" s="28"/>
      <c r="L305" s="28"/>
    </row>
    <row r="306" spans="1:12" s="4" customFormat="1" ht="57.75" customHeight="1" x14ac:dyDescent="0.2">
      <c r="A306" s="53"/>
      <c r="B306" s="28"/>
      <c r="C306" s="44"/>
      <c r="D306" s="28"/>
      <c r="E306" s="28"/>
      <c r="F306" s="28"/>
      <c r="G306" s="28"/>
      <c r="H306" s="28"/>
      <c r="I306" s="28"/>
      <c r="J306" s="28"/>
      <c r="K306" s="28"/>
      <c r="L306" s="28"/>
    </row>
    <row r="307" spans="1:12" s="4" customFormat="1" ht="57.75" customHeight="1" x14ac:dyDescent="0.2">
      <c r="A307" s="53"/>
      <c r="B307" s="28"/>
      <c r="C307" s="44"/>
      <c r="D307" s="28"/>
      <c r="E307" s="28"/>
      <c r="F307" s="28"/>
      <c r="G307" s="28"/>
      <c r="H307" s="28"/>
      <c r="I307" s="28"/>
      <c r="J307" s="28"/>
      <c r="K307" s="28"/>
      <c r="L307" s="28"/>
    </row>
    <row r="308" spans="1:12" s="4" customFormat="1" ht="57.75" customHeight="1" x14ac:dyDescent="0.2">
      <c r="A308" s="53"/>
      <c r="B308" s="28"/>
      <c r="C308" s="44"/>
      <c r="D308" s="28"/>
      <c r="E308" s="28"/>
      <c r="F308" s="28"/>
      <c r="G308" s="28"/>
      <c r="H308" s="28"/>
      <c r="I308" s="28"/>
      <c r="J308" s="28"/>
      <c r="K308" s="28"/>
      <c r="L308" s="28"/>
    </row>
    <row r="309" spans="1:12" s="4" customFormat="1" ht="57.75" customHeight="1" x14ac:dyDescent="0.2">
      <c r="A309" s="53"/>
      <c r="B309" s="28"/>
      <c r="C309" s="44"/>
      <c r="D309" s="28"/>
      <c r="E309" s="28"/>
      <c r="F309" s="28"/>
      <c r="G309" s="28"/>
      <c r="H309" s="28"/>
      <c r="I309" s="28"/>
      <c r="J309" s="28"/>
      <c r="K309" s="28"/>
      <c r="L309" s="28"/>
    </row>
    <row r="310" spans="1:12" s="4" customFormat="1" ht="57.75" customHeight="1" x14ac:dyDescent="0.2">
      <c r="A310" s="53"/>
      <c r="B310" s="28"/>
      <c r="C310" s="44"/>
      <c r="D310" s="28"/>
      <c r="E310" s="28"/>
      <c r="F310" s="28"/>
      <c r="G310" s="28"/>
      <c r="H310" s="28"/>
      <c r="I310" s="28"/>
      <c r="J310" s="28"/>
      <c r="K310" s="28"/>
      <c r="L310" s="28"/>
    </row>
    <row r="311" spans="1:12" s="4" customFormat="1" ht="57.75" customHeight="1" x14ac:dyDescent="0.2">
      <c r="A311" s="53"/>
      <c r="B311" s="28"/>
      <c r="C311" s="44"/>
      <c r="D311" s="28"/>
      <c r="E311" s="28"/>
      <c r="F311" s="28"/>
      <c r="G311" s="28"/>
      <c r="H311" s="28"/>
      <c r="I311" s="28"/>
      <c r="J311" s="28"/>
      <c r="K311" s="28"/>
      <c r="L311" s="28"/>
    </row>
    <row r="312" spans="1:12" s="4" customFormat="1" ht="57.75" customHeight="1" x14ac:dyDescent="0.2">
      <c r="A312" s="53"/>
      <c r="B312" s="28"/>
      <c r="C312" s="44"/>
      <c r="D312" s="28"/>
      <c r="E312" s="28"/>
      <c r="F312" s="28"/>
      <c r="G312" s="28"/>
      <c r="H312" s="28"/>
      <c r="I312" s="28"/>
      <c r="J312" s="28"/>
      <c r="K312" s="28"/>
      <c r="L312" s="28"/>
    </row>
    <row r="313" spans="1:12" s="4" customFormat="1" ht="57.75" customHeight="1" x14ac:dyDescent="0.2">
      <c r="A313" s="53"/>
      <c r="B313" s="28"/>
      <c r="C313" s="44"/>
      <c r="D313" s="28"/>
      <c r="E313" s="28"/>
      <c r="F313" s="28"/>
      <c r="G313" s="28"/>
      <c r="H313" s="28"/>
      <c r="I313" s="28"/>
      <c r="J313" s="28"/>
      <c r="K313" s="28"/>
      <c r="L313" s="28"/>
    </row>
    <row r="314" spans="1:12" s="4" customFormat="1" ht="57.75" customHeight="1" x14ac:dyDescent="0.2">
      <c r="A314" s="53"/>
      <c r="B314" s="28"/>
      <c r="C314" s="44"/>
      <c r="D314" s="28"/>
      <c r="E314" s="28"/>
      <c r="F314" s="28"/>
      <c r="G314" s="28"/>
      <c r="H314" s="28"/>
      <c r="I314" s="28"/>
      <c r="J314" s="28"/>
      <c r="K314" s="28"/>
      <c r="L314" s="28"/>
    </row>
    <row r="315" spans="1:12" s="4" customFormat="1" ht="57.75" customHeight="1" x14ac:dyDescent="0.2">
      <c r="A315" s="53"/>
      <c r="B315" s="28"/>
      <c r="C315" s="44"/>
      <c r="D315" s="28"/>
      <c r="E315" s="28"/>
      <c r="F315" s="28"/>
      <c r="G315" s="28"/>
      <c r="H315" s="28"/>
      <c r="I315" s="28"/>
      <c r="J315" s="28"/>
      <c r="K315" s="28"/>
      <c r="L315" s="28"/>
    </row>
    <row r="316" spans="1:12" s="4" customFormat="1" ht="57.75" customHeight="1" x14ac:dyDescent="0.2">
      <c r="A316" s="53"/>
      <c r="B316" s="28"/>
      <c r="C316" s="44"/>
      <c r="D316" s="28"/>
      <c r="E316" s="28"/>
      <c r="F316" s="28"/>
      <c r="G316" s="28"/>
      <c r="H316" s="28"/>
      <c r="I316" s="28"/>
      <c r="J316" s="28"/>
      <c r="K316" s="28"/>
      <c r="L316" s="28"/>
    </row>
    <row r="317" spans="1:12" s="4" customFormat="1" ht="57.75" customHeight="1" x14ac:dyDescent="0.2">
      <c r="A317" s="53"/>
      <c r="B317" s="28"/>
      <c r="C317" s="44"/>
      <c r="D317" s="28"/>
      <c r="E317" s="28"/>
      <c r="F317" s="28"/>
      <c r="G317" s="28"/>
      <c r="H317" s="28"/>
      <c r="I317" s="28"/>
      <c r="J317" s="28"/>
      <c r="K317" s="28"/>
      <c r="L317" s="28"/>
    </row>
    <row r="318" spans="1:12" s="4" customFormat="1" ht="57.75" customHeight="1" x14ac:dyDescent="0.2">
      <c r="A318" s="53"/>
      <c r="B318" s="28"/>
      <c r="C318" s="44"/>
      <c r="D318" s="28"/>
      <c r="E318" s="28"/>
      <c r="F318" s="28"/>
      <c r="G318" s="28"/>
      <c r="H318" s="28"/>
      <c r="I318" s="28"/>
      <c r="J318" s="28"/>
      <c r="K318" s="28"/>
      <c r="L318" s="28"/>
    </row>
    <row r="319" spans="1:12" s="4" customFormat="1" ht="57.75" customHeight="1" x14ac:dyDescent="0.2">
      <c r="A319" s="53"/>
      <c r="B319" s="28"/>
      <c r="C319" s="44"/>
      <c r="D319" s="28"/>
      <c r="E319" s="28"/>
      <c r="F319" s="28"/>
      <c r="G319" s="28"/>
      <c r="H319" s="28"/>
      <c r="I319" s="28"/>
      <c r="J319" s="28"/>
      <c r="K319" s="28"/>
      <c r="L319" s="28"/>
    </row>
    <row r="320" spans="1:12" s="4" customFormat="1" ht="57.75" customHeight="1" x14ac:dyDescent="0.2">
      <c r="A320" s="53"/>
      <c r="B320" s="28"/>
      <c r="C320" s="44"/>
      <c r="D320" s="28"/>
      <c r="E320" s="28"/>
      <c r="F320" s="28"/>
      <c r="G320" s="28"/>
      <c r="H320" s="28"/>
      <c r="I320" s="28"/>
      <c r="J320" s="28"/>
      <c r="K320" s="28"/>
      <c r="L320" s="28"/>
    </row>
    <row r="321" spans="1:12" s="4" customFormat="1" ht="57.75" customHeight="1" x14ac:dyDescent="0.2">
      <c r="A321" s="53"/>
      <c r="B321" s="28"/>
      <c r="C321" s="44"/>
      <c r="D321" s="28"/>
      <c r="E321" s="28"/>
      <c r="F321" s="28"/>
      <c r="G321" s="28"/>
      <c r="H321" s="28"/>
      <c r="I321" s="28"/>
      <c r="J321" s="28"/>
      <c r="K321" s="28"/>
      <c r="L321" s="28"/>
    </row>
    <row r="322" spans="1:12" s="4" customFormat="1" ht="57.75" customHeight="1" x14ac:dyDescent="0.2">
      <c r="A322" s="53"/>
      <c r="B322" s="28"/>
      <c r="C322" s="44"/>
      <c r="D322" s="28"/>
      <c r="E322" s="28"/>
      <c r="F322" s="28"/>
      <c r="G322" s="28"/>
      <c r="H322" s="28"/>
      <c r="I322" s="28"/>
      <c r="J322" s="28"/>
      <c r="K322" s="28"/>
      <c r="L322" s="28"/>
    </row>
    <row r="323" spans="1:12" s="4" customFormat="1" ht="57.75" customHeight="1" x14ac:dyDescent="0.2">
      <c r="A323" s="53"/>
      <c r="B323" s="28"/>
      <c r="C323" s="44"/>
      <c r="D323" s="28"/>
      <c r="E323" s="28"/>
      <c r="F323" s="28"/>
      <c r="G323" s="28"/>
      <c r="H323" s="28"/>
      <c r="I323" s="28"/>
      <c r="J323" s="28"/>
      <c r="K323" s="28"/>
      <c r="L323" s="28"/>
    </row>
    <row r="324" spans="1:12" s="4" customFormat="1" ht="57.75" customHeight="1" x14ac:dyDescent="0.2">
      <c r="A324" s="53"/>
      <c r="B324" s="28"/>
      <c r="C324" s="44"/>
      <c r="D324" s="28"/>
      <c r="E324" s="28"/>
      <c r="F324" s="28"/>
      <c r="G324" s="28"/>
      <c r="H324" s="28"/>
      <c r="I324" s="28"/>
      <c r="J324" s="28"/>
      <c r="K324" s="28"/>
      <c r="L324" s="28"/>
    </row>
    <row r="325" spans="1:12" s="4" customFormat="1" ht="57.75" customHeight="1" x14ac:dyDescent="0.2">
      <c r="A325" s="53"/>
      <c r="B325" s="28"/>
      <c r="C325" s="44"/>
      <c r="D325" s="28"/>
      <c r="E325" s="28"/>
      <c r="F325" s="28"/>
      <c r="G325" s="28"/>
      <c r="H325" s="28"/>
      <c r="I325" s="28"/>
      <c r="J325" s="28"/>
      <c r="K325" s="28"/>
      <c r="L325" s="28"/>
    </row>
    <row r="326" spans="1:12" s="4" customFormat="1" ht="57.75" customHeight="1" x14ac:dyDescent="0.2">
      <c r="A326" s="53"/>
      <c r="B326" s="28"/>
      <c r="C326" s="44"/>
      <c r="D326" s="28"/>
      <c r="E326" s="28"/>
      <c r="F326" s="28"/>
      <c r="G326" s="28"/>
      <c r="H326" s="28"/>
      <c r="I326" s="28"/>
      <c r="J326" s="28"/>
      <c r="K326" s="28"/>
      <c r="L326" s="28"/>
    </row>
    <row r="327" spans="1:12" s="4" customFormat="1" ht="57.75" customHeight="1" x14ac:dyDescent="0.2">
      <c r="A327" s="53"/>
      <c r="B327" s="28"/>
      <c r="C327" s="44"/>
      <c r="D327" s="28"/>
      <c r="E327" s="28"/>
      <c r="F327" s="28"/>
      <c r="G327" s="28"/>
      <c r="H327" s="28"/>
      <c r="I327" s="28"/>
      <c r="J327" s="28"/>
      <c r="K327" s="28"/>
      <c r="L327" s="28"/>
    </row>
    <row r="328" spans="1:12" s="4" customFormat="1" ht="57.75" customHeight="1" x14ac:dyDescent="0.2">
      <c r="A328" s="53"/>
      <c r="B328" s="28"/>
      <c r="C328" s="44"/>
      <c r="D328" s="28"/>
      <c r="E328" s="28"/>
      <c r="F328" s="28"/>
      <c r="G328" s="28"/>
      <c r="H328" s="28"/>
      <c r="I328" s="28"/>
      <c r="J328" s="28"/>
      <c r="K328" s="28"/>
      <c r="L328" s="28"/>
    </row>
    <row r="329" spans="1:12" s="4" customFormat="1" ht="57.75" customHeight="1" x14ac:dyDescent="0.2">
      <c r="A329" s="53"/>
      <c r="B329" s="28"/>
      <c r="C329" s="44"/>
      <c r="D329" s="28"/>
      <c r="E329" s="28"/>
      <c r="F329" s="28"/>
      <c r="G329" s="28"/>
      <c r="H329" s="28"/>
      <c r="I329" s="28"/>
      <c r="J329" s="28"/>
      <c r="K329" s="28"/>
      <c r="L329" s="28"/>
    </row>
    <row r="330" spans="1:12" s="4" customFormat="1" ht="57.75" customHeight="1" x14ac:dyDescent="0.2">
      <c r="A330" s="53"/>
      <c r="B330" s="28"/>
      <c r="C330" s="44"/>
      <c r="D330" s="28"/>
      <c r="E330" s="28"/>
      <c r="F330" s="28"/>
      <c r="G330" s="28"/>
      <c r="H330" s="28"/>
      <c r="I330" s="28"/>
      <c r="J330" s="28"/>
      <c r="K330" s="28"/>
      <c r="L330" s="28"/>
    </row>
    <row r="331" spans="1:12" s="4" customFormat="1" ht="57.75" customHeight="1" x14ac:dyDescent="0.2">
      <c r="A331" s="53"/>
      <c r="B331" s="28"/>
      <c r="C331" s="44"/>
      <c r="D331" s="28"/>
      <c r="E331" s="28"/>
      <c r="F331" s="28"/>
      <c r="G331" s="28"/>
      <c r="H331" s="28"/>
      <c r="I331" s="28"/>
      <c r="J331" s="28"/>
      <c r="K331" s="28"/>
      <c r="L331" s="28"/>
    </row>
    <row r="332" spans="1:12" s="4" customFormat="1" ht="57.75" customHeight="1" x14ac:dyDescent="0.2">
      <c r="A332" s="53"/>
      <c r="B332" s="28"/>
      <c r="C332" s="44"/>
      <c r="D332" s="28"/>
      <c r="E332" s="28"/>
      <c r="F332" s="28"/>
      <c r="G332" s="28"/>
      <c r="H332" s="28"/>
      <c r="I332" s="28"/>
      <c r="J332" s="28"/>
      <c r="K332" s="28"/>
      <c r="L332" s="28"/>
    </row>
    <row r="333" spans="1:12" s="4" customFormat="1" ht="57.75" customHeight="1" x14ac:dyDescent="0.2">
      <c r="A333" s="53"/>
      <c r="B333" s="28"/>
      <c r="C333" s="44"/>
      <c r="D333" s="28"/>
      <c r="E333" s="28"/>
      <c r="F333" s="28"/>
      <c r="G333" s="28"/>
      <c r="H333" s="28"/>
      <c r="I333" s="28"/>
      <c r="J333" s="28"/>
      <c r="K333" s="28"/>
      <c r="L333" s="28"/>
    </row>
    <row r="334" spans="1:12" s="4" customFormat="1" ht="57.75" customHeight="1" x14ac:dyDescent="0.2">
      <c r="A334" s="53"/>
      <c r="B334" s="28"/>
      <c r="C334" s="44"/>
      <c r="D334" s="28"/>
      <c r="E334" s="28"/>
      <c r="F334" s="28"/>
      <c r="G334" s="28"/>
      <c r="H334" s="28"/>
      <c r="I334" s="28"/>
      <c r="J334" s="28"/>
      <c r="K334" s="28"/>
      <c r="L334" s="28"/>
    </row>
    <row r="335" spans="1:12" s="4" customFormat="1" ht="57.75" customHeight="1" x14ac:dyDescent="0.2">
      <c r="A335" s="53"/>
      <c r="B335" s="28"/>
      <c r="C335" s="44"/>
      <c r="D335" s="28"/>
      <c r="E335" s="28"/>
      <c r="F335" s="28"/>
      <c r="G335" s="28"/>
      <c r="H335" s="28"/>
      <c r="I335" s="28"/>
      <c r="J335" s="28"/>
      <c r="K335" s="28"/>
      <c r="L335" s="28"/>
    </row>
    <row r="336" spans="1:12" s="4" customFormat="1" ht="57.75" customHeight="1" x14ac:dyDescent="0.2">
      <c r="A336" s="53"/>
      <c r="B336" s="28"/>
      <c r="C336" s="44"/>
      <c r="D336" s="28"/>
      <c r="E336" s="28"/>
      <c r="F336" s="28"/>
      <c r="G336" s="28"/>
      <c r="H336" s="28"/>
      <c r="I336" s="28"/>
      <c r="J336" s="28"/>
      <c r="K336" s="28"/>
      <c r="L336" s="28"/>
    </row>
    <row r="337" spans="1:12" s="4" customFormat="1" ht="57.75" customHeight="1" x14ac:dyDescent="0.2">
      <c r="A337" s="53"/>
      <c r="B337" s="28"/>
      <c r="C337" s="44"/>
      <c r="D337" s="28"/>
      <c r="E337" s="28"/>
      <c r="F337" s="28"/>
      <c r="G337" s="28"/>
      <c r="H337" s="28"/>
      <c r="I337" s="28"/>
      <c r="J337" s="28"/>
      <c r="K337" s="28"/>
      <c r="L337" s="28"/>
    </row>
    <row r="338" spans="1:12" s="4" customFormat="1" ht="57.75" customHeight="1" x14ac:dyDescent="0.2">
      <c r="A338" s="53"/>
      <c r="B338" s="28"/>
      <c r="C338" s="44"/>
      <c r="D338" s="28"/>
      <c r="E338" s="28"/>
      <c r="F338" s="28"/>
      <c r="G338" s="28"/>
      <c r="H338" s="28"/>
      <c r="I338" s="28"/>
      <c r="J338" s="28"/>
      <c r="K338" s="28"/>
      <c r="L338" s="28"/>
    </row>
    <row r="339" spans="1:12" s="4" customFormat="1" ht="57.75" customHeight="1" x14ac:dyDescent="0.2">
      <c r="A339" s="53"/>
      <c r="B339" s="28"/>
      <c r="C339" s="44"/>
      <c r="D339" s="28"/>
      <c r="E339" s="28"/>
      <c r="F339" s="28"/>
      <c r="G339" s="28"/>
      <c r="H339" s="28"/>
      <c r="I339" s="28"/>
      <c r="J339" s="28"/>
      <c r="K339" s="28"/>
      <c r="L339" s="28"/>
    </row>
    <row r="340" spans="1:12" s="4" customFormat="1" ht="57.75" customHeight="1" x14ac:dyDescent="0.2">
      <c r="A340" s="53"/>
      <c r="B340" s="28"/>
      <c r="C340" s="44"/>
      <c r="D340" s="28"/>
      <c r="E340" s="28"/>
      <c r="F340" s="28"/>
      <c r="G340" s="28"/>
      <c r="H340" s="28"/>
      <c r="I340" s="28"/>
      <c r="J340" s="28"/>
      <c r="K340" s="28"/>
      <c r="L340" s="28"/>
    </row>
    <row r="341" spans="1:12" s="4" customFormat="1" ht="57.75" customHeight="1" x14ac:dyDescent="0.2">
      <c r="A341" s="53"/>
      <c r="B341" s="28"/>
      <c r="C341" s="44"/>
      <c r="D341" s="28"/>
      <c r="E341" s="28"/>
      <c r="F341" s="28"/>
      <c r="G341" s="28"/>
      <c r="H341" s="28"/>
      <c r="I341" s="28"/>
      <c r="J341" s="28"/>
      <c r="K341" s="28"/>
      <c r="L341" s="28"/>
    </row>
    <row r="342" spans="1:12" s="4" customFormat="1" ht="57.75" customHeight="1" x14ac:dyDescent="0.2">
      <c r="A342" s="53"/>
      <c r="B342" s="28"/>
      <c r="C342" s="44"/>
      <c r="D342" s="28"/>
      <c r="E342" s="28"/>
      <c r="F342" s="28"/>
      <c r="G342" s="28"/>
      <c r="H342" s="28"/>
      <c r="I342" s="28"/>
      <c r="J342" s="28"/>
      <c r="K342" s="28"/>
      <c r="L342" s="28"/>
    </row>
    <row r="343" spans="1:12" s="4" customFormat="1" ht="57.75" customHeight="1" x14ac:dyDescent="0.2">
      <c r="A343" s="53"/>
      <c r="B343" s="28"/>
      <c r="C343" s="44"/>
      <c r="D343" s="28"/>
      <c r="E343" s="28"/>
      <c r="F343" s="28"/>
      <c r="G343" s="28"/>
      <c r="H343" s="28"/>
      <c r="I343" s="28"/>
      <c r="J343" s="28"/>
      <c r="K343" s="28"/>
      <c r="L343" s="28"/>
    </row>
    <row r="344" spans="1:12" s="4" customFormat="1" ht="57.75" customHeight="1" x14ac:dyDescent="0.2">
      <c r="A344" s="53"/>
      <c r="B344" s="28"/>
      <c r="C344" s="44"/>
      <c r="D344" s="28"/>
      <c r="E344" s="28"/>
      <c r="F344" s="28"/>
      <c r="G344" s="28"/>
      <c r="H344" s="28"/>
      <c r="I344" s="28"/>
      <c r="J344" s="28"/>
      <c r="K344" s="28"/>
      <c r="L344" s="28"/>
    </row>
    <row r="345" spans="1:12" s="4" customFormat="1" ht="57.75" customHeight="1" x14ac:dyDescent="0.2">
      <c r="A345" s="53"/>
      <c r="B345" s="28"/>
      <c r="C345" s="44"/>
      <c r="D345" s="28"/>
      <c r="E345" s="28"/>
      <c r="F345" s="28"/>
      <c r="G345" s="28"/>
      <c r="H345" s="28"/>
      <c r="I345" s="28"/>
      <c r="J345" s="28"/>
      <c r="K345" s="28"/>
      <c r="L345" s="28"/>
    </row>
    <row r="346" spans="1:12" s="4" customFormat="1" ht="57.75" customHeight="1" x14ac:dyDescent="0.2">
      <c r="A346" s="53"/>
      <c r="B346" s="28"/>
      <c r="C346" s="44"/>
      <c r="D346" s="28"/>
      <c r="E346" s="28"/>
      <c r="F346" s="28"/>
      <c r="G346" s="28"/>
      <c r="H346" s="28"/>
      <c r="I346" s="28"/>
      <c r="J346" s="28"/>
      <c r="K346" s="28"/>
      <c r="L346" s="28"/>
    </row>
    <row r="347" spans="1:12" s="4" customFormat="1" ht="57.75" customHeight="1" x14ac:dyDescent="0.2">
      <c r="A347" s="53"/>
      <c r="B347" s="28"/>
      <c r="C347" s="44"/>
      <c r="D347" s="28"/>
      <c r="E347" s="28"/>
      <c r="F347" s="28"/>
      <c r="G347" s="28"/>
      <c r="H347" s="28"/>
      <c r="I347" s="28"/>
      <c r="J347" s="28"/>
      <c r="K347" s="28"/>
      <c r="L347" s="28"/>
    </row>
    <row r="348" spans="1:12" s="4" customFormat="1" ht="57.75" customHeight="1" x14ac:dyDescent="0.2">
      <c r="A348" s="53"/>
      <c r="B348" s="28"/>
      <c r="C348" s="44"/>
      <c r="D348" s="28"/>
      <c r="E348" s="28"/>
      <c r="F348" s="28"/>
      <c r="G348" s="28"/>
      <c r="H348" s="28"/>
      <c r="I348" s="28"/>
      <c r="J348" s="28"/>
      <c r="K348" s="28"/>
      <c r="L348" s="28"/>
    </row>
    <row r="349" spans="1:12" s="4" customFormat="1" ht="57.75" customHeight="1" x14ac:dyDescent="0.2">
      <c r="A349" s="53"/>
      <c r="B349" s="28"/>
      <c r="C349" s="44"/>
      <c r="D349" s="28"/>
      <c r="E349" s="28"/>
      <c r="F349" s="28"/>
      <c r="G349" s="28"/>
      <c r="H349" s="28"/>
      <c r="I349" s="28"/>
      <c r="J349" s="28"/>
      <c r="K349" s="28"/>
      <c r="L349" s="28"/>
    </row>
    <row r="350" spans="1:12" s="4" customFormat="1" ht="57.75" customHeight="1" x14ac:dyDescent="0.2">
      <c r="A350" s="53"/>
      <c r="B350" s="28"/>
      <c r="C350" s="44"/>
      <c r="D350" s="28"/>
      <c r="E350" s="28"/>
      <c r="F350" s="28"/>
      <c r="G350" s="28"/>
      <c r="H350" s="28"/>
      <c r="I350" s="28"/>
      <c r="J350" s="28"/>
      <c r="K350" s="28"/>
      <c r="L350" s="28"/>
    </row>
    <row r="351" spans="1:12" s="4" customFormat="1" ht="57.75" customHeight="1" x14ac:dyDescent="0.2">
      <c r="A351" s="53"/>
      <c r="B351" s="28"/>
      <c r="C351" s="44"/>
      <c r="D351" s="28"/>
      <c r="E351" s="28"/>
      <c r="F351" s="28"/>
      <c r="G351" s="28"/>
      <c r="H351" s="28"/>
      <c r="I351" s="28"/>
      <c r="J351" s="28"/>
      <c r="K351" s="28"/>
      <c r="L351" s="28"/>
    </row>
    <row r="352" spans="1:12" s="4" customFormat="1" ht="57.75" customHeight="1" x14ac:dyDescent="0.2">
      <c r="A352" s="53"/>
      <c r="B352" s="28"/>
      <c r="C352" s="44"/>
      <c r="D352" s="28"/>
      <c r="E352" s="28"/>
      <c r="F352" s="28"/>
      <c r="G352" s="28"/>
      <c r="H352" s="28"/>
      <c r="I352" s="28"/>
      <c r="J352" s="28"/>
      <c r="K352" s="28"/>
      <c r="L352" s="28"/>
    </row>
    <row r="353" spans="1:12" s="4" customFormat="1" ht="57.75" customHeight="1" x14ac:dyDescent="0.2">
      <c r="A353" s="53"/>
      <c r="B353" s="28"/>
      <c r="C353" s="44"/>
      <c r="D353" s="28"/>
      <c r="E353" s="28"/>
      <c r="F353" s="28"/>
      <c r="G353" s="28"/>
      <c r="H353" s="28"/>
      <c r="I353" s="28"/>
      <c r="J353" s="28"/>
      <c r="K353" s="28"/>
      <c r="L353" s="28"/>
    </row>
    <row r="354" spans="1:12" s="4" customFormat="1" ht="57.75" customHeight="1" x14ac:dyDescent="0.2">
      <c r="A354" s="53"/>
      <c r="B354" s="28"/>
      <c r="C354" s="44"/>
      <c r="D354" s="28"/>
      <c r="E354" s="28"/>
      <c r="F354" s="28"/>
      <c r="G354" s="28"/>
      <c r="H354" s="28"/>
      <c r="I354" s="28"/>
      <c r="J354" s="28"/>
      <c r="K354" s="28"/>
      <c r="L354" s="28"/>
    </row>
    <row r="355" spans="1:12" s="4" customFormat="1" ht="57.75" customHeight="1" x14ac:dyDescent="0.2">
      <c r="A355" s="53"/>
      <c r="B355" s="28"/>
      <c r="C355" s="44"/>
      <c r="D355" s="28"/>
      <c r="E355" s="28"/>
      <c r="F355" s="28"/>
      <c r="G355" s="28"/>
      <c r="H355" s="28"/>
      <c r="I355" s="28"/>
      <c r="J355" s="28"/>
      <c r="K355" s="28"/>
      <c r="L355" s="28"/>
    </row>
    <row r="356" spans="1:12" s="4" customFormat="1" ht="57.75" customHeight="1" x14ac:dyDescent="0.2">
      <c r="A356" s="53"/>
      <c r="B356" s="28"/>
      <c r="C356" s="44"/>
      <c r="D356" s="28"/>
      <c r="E356" s="28"/>
      <c r="F356" s="28"/>
      <c r="G356" s="28"/>
      <c r="H356" s="28"/>
      <c r="I356" s="28"/>
      <c r="J356" s="28"/>
      <c r="K356" s="28"/>
      <c r="L356" s="28"/>
    </row>
    <row r="357" spans="1:12" s="4" customFormat="1" ht="57.75" customHeight="1" x14ac:dyDescent="0.2">
      <c r="A357" s="53"/>
      <c r="B357" s="28"/>
      <c r="C357" s="44"/>
      <c r="D357" s="28"/>
      <c r="E357" s="28"/>
      <c r="F357" s="28"/>
      <c r="G357" s="28"/>
      <c r="H357" s="28"/>
      <c r="I357" s="28"/>
      <c r="J357" s="28"/>
      <c r="K357" s="28"/>
      <c r="L357" s="28"/>
    </row>
    <row r="358" spans="1:12" s="4" customFormat="1" ht="57.75" customHeight="1" x14ac:dyDescent="0.2">
      <c r="A358" s="53"/>
      <c r="B358" s="28"/>
      <c r="C358" s="44"/>
      <c r="D358" s="28"/>
      <c r="E358" s="28"/>
      <c r="F358" s="28"/>
      <c r="G358" s="28"/>
      <c r="H358" s="28"/>
      <c r="I358" s="28"/>
      <c r="J358" s="28"/>
      <c r="K358" s="28"/>
      <c r="L358" s="28"/>
    </row>
    <row r="359" spans="1:12" s="4" customFormat="1" ht="57.75" customHeight="1" x14ac:dyDescent="0.2">
      <c r="A359" s="53"/>
      <c r="B359" s="28"/>
      <c r="C359" s="44"/>
      <c r="D359" s="28"/>
      <c r="E359" s="28"/>
      <c r="F359" s="28"/>
      <c r="G359" s="28"/>
      <c r="H359" s="28"/>
      <c r="I359" s="28"/>
      <c r="J359" s="28"/>
      <c r="K359" s="28"/>
      <c r="L359" s="28"/>
    </row>
    <row r="360" spans="1:12" s="4" customFormat="1" ht="57.75" customHeight="1" x14ac:dyDescent="0.2">
      <c r="A360" s="53"/>
      <c r="B360" s="28"/>
      <c r="C360" s="44"/>
      <c r="D360" s="28"/>
      <c r="E360" s="28"/>
      <c r="F360" s="28"/>
      <c r="G360" s="28"/>
      <c r="H360" s="28"/>
      <c r="I360" s="28"/>
      <c r="J360" s="28"/>
      <c r="K360" s="28"/>
      <c r="L360" s="28"/>
    </row>
    <row r="361" spans="1:12" s="4" customFormat="1" ht="57.75" customHeight="1" x14ac:dyDescent="0.2">
      <c r="A361" s="53"/>
      <c r="B361" s="28"/>
      <c r="C361" s="44"/>
      <c r="D361" s="28"/>
      <c r="E361" s="28"/>
      <c r="F361" s="28"/>
      <c r="G361" s="28"/>
      <c r="H361" s="28"/>
      <c r="I361" s="28"/>
      <c r="J361" s="28"/>
      <c r="K361" s="28"/>
      <c r="L361" s="28"/>
    </row>
    <row r="362" spans="1:12" s="4" customFormat="1" ht="57.75" customHeight="1" x14ac:dyDescent="0.2">
      <c r="A362" s="53"/>
      <c r="B362" s="28"/>
      <c r="C362" s="44"/>
      <c r="D362" s="28"/>
      <c r="E362" s="28"/>
      <c r="F362" s="28"/>
      <c r="G362" s="28"/>
      <c r="H362" s="28"/>
      <c r="I362" s="28"/>
      <c r="J362" s="28"/>
      <c r="K362" s="28"/>
      <c r="L362" s="28"/>
    </row>
    <row r="363" spans="1:12" s="4" customFormat="1" ht="57.75" customHeight="1" x14ac:dyDescent="0.2">
      <c r="A363" s="53"/>
      <c r="B363" s="28"/>
      <c r="C363" s="44"/>
      <c r="D363" s="28"/>
      <c r="E363" s="28"/>
      <c r="F363" s="28"/>
      <c r="G363" s="28"/>
      <c r="H363" s="28"/>
      <c r="I363" s="28"/>
      <c r="J363" s="28"/>
      <c r="K363" s="28"/>
      <c r="L363" s="28"/>
    </row>
    <row r="364" spans="1:12" s="4" customFormat="1" ht="57.75" customHeight="1" x14ac:dyDescent="0.2">
      <c r="A364" s="53"/>
      <c r="B364" s="28"/>
      <c r="C364" s="44"/>
      <c r="D364" s="28"/>
      <c r="E364" s="28"/>
      <c r="F364" s="28"/>
      <c r="G364" s="28"/>
      <c r="H364" s="28"/>
      <c r="I364" s="28"/>
      <c r="J364" s="28"/>
      <c r="K364" s="28"/>
      <c r="L364" s="28"/>
    </row>
    <row r="365" spans="1:12" s="4" customFormat="1" ht="57.75" customHeight="1" x14ac:dyDescent="0.2">
      <c r="A365" s="53"/>
      <c r="B365" s="28"/>
      <c r="C365" s="44"/>
      <c r="D365" s="28"/>
      <c r="E365" s="28"/>
      <c r="F365" s="28"/>
      <c r="G365" s="28"/>
      <c r="H365" s="28"/>
      <c r="I365" s="28"/>
      <c r="J365" s="28"/>
      <c r="K365" s="28"/>
      <c r="L365" s="28"/>
    </row>
    <row r="366" spans="1:12" s="4" customFormat="1" ht="57.75" customHeight="1" x14ac:dyDescent="0.2">
      <c r="A366" s="53"/>
      <c r="B366" s="28"/>
      <c r="C366" s="44"/>
      <c r="D366" s="28"/>
      <c r="E366" s="28"/>
      <c r="F366" s="28"/>
      <c r="G366" s="28"/>
      <c r="H366" s="28"/>
      <c r="I366" s="28"/>
      <c r="J366" s="28"/>
      <c r="K366" s="28"/>
      <c r="L366" s="28"/>
    </row>
    <row r="367" spans="1:12" s="4" customFormat="1" ht="57.75" customHeight="1" x14ac:dyDescent="0.2">
      <c r="A367" s="53"/>
      <c r="B367" s="28"/>
      <c r="C367" s="44"/>
      <c r="D367" s="28"/>
      <c r="E367" s="28"/>
      <c r="F367" s="28"/>
      <c r="G367" s="28"/>
      <c r="H367" s="28"/>
      <c r="I367" s="28"/>
      <c r="J367" s="28"/>
      <c r="K367" s="28"/>
      <c r="L367" s="28"/>
    </row>
    <row r="368" spans="1:12" s="4" customFormat="1" ht="57.75" customHeight="1" x14ac:dyDescent="0.2">
      <c r="A368" s="53"/>
      <c r="B368" s="28"/>
      <c r="C368" s="44"/>
      <c r="D368" s="28"/>
      <c r="E368" s="28"/>
      <c r="F368" s="28"/>
      <c r="G368" s="28"/>
      <c r="H368" s="28"/>
      <c r="I368" s="28"/>
      <c r="J368" s="28"/>
      <c r="K368" s="28"/>
      <c r="L368" s="28"/>
    </row>
    <row r="369" spans="1:12" s="4" customFormat="1" ht="57.75" customHeight="1" x14ac:dyDescent="0.2">
      <c r="A369" s="53"/>
      <c r="B369" s="28"/>
      <c r="C369" s="44"/>
      <c r="D369" s="28"/>
      <c r="E369" s="28"/>
      <c r="F369" s="28"/>
      <c r="G369" s="28"/>
      <c r="H369" s="28"/>
      <c r="I369" s="28"/>
      <c r="J369" s="28"/>
      <c r="K369" s="28"/>
      <c r="L369" s="28"/>
    </row>
    <row r="370" spans="1:12" s="4" customFormat="1" ht="57.75" customHeight="1" x14ac:dyDescent="0.2">
      <c r="A370" s="53"/>
      <c r="B370" s="28"/>
      <c r="C370" s="44"/>
      <c r="D370" s="28"/>
      <c r="E370" s="28"/>
      <c r="F370" s="28"/>
      <c r="G370" s="28"/>
      <c r="H370" s="28"/>
      <c r="I370" s="28"/>
      <c r="J370" s="28"/>
      <c r="K370" s="28"/>
      <c r="L370" s="28"/>
    </row>
    <row r="371" spans="1:12" s="4" customFormat="1" ht="57.75" customHeight="1" x14ac:dyDescent="0.2">
      <c r="A371" s="53"/>
      <c r="B371" s="28"/>
      <c r="C371" s="44"/>
      <c r="D371" s="28"/>
      <c r="E371" s="28"/>
      <c r="F371" s="28"/>
      <c r="G371" s="28"/>
      <c r="H371" s="28"/>
      <c r="I371" s="28"/>
      <c r="J371" s="28"/>
      <c r="K371" s="28"/>
      <c r="L371" s="28"/>
    </row>
    <row r="372" spans="1:12" s="4" customFormat="1" ht="57.75" customHeight="1" x14ac:dyDescent="0.2">
      <c r="A372" s="53"/>
      <c r="B372" s="28"/>
      <c r="C372" s="44"/>
      <c r="D372" s="28"/>
      <c r="E372" s="28"/>
      <c r="F372" s="28"/>
      <c r="G372" s="28"/>
      <c r="H372" s="28"/>
      <c r="I372" s="28"/>
      <c r="J372" s="28"/>
      <c r="K372" s="28"/>
      <c r="L372" s="28"/>
    </row>
    <row r="373" spans="1:12" s="4" customFormat="1" ht="57.75" customHeight="1" x14ac:dyDescent="0.2">
      <c r="A373" s="53"/>
      <c r="B373" s="28"/>
      <c r="C373" s="44"/>
      <c r="D373" s="28"/>
      <c r="E373" s="28"/>
      <c r="F373" s="28"/>
      <c r="G373" s="28"/>
      <c r="H373" s="28"/>
      <c r="I373" s="28"/>
      <c r="J373" s="28"/>
      <c r="K373" s="28"/>
      <c r="L373" s="28"/>
    </row>
    <row r="374" spans="1:12" s="4" customFormat="1" ht="57.75" customHeight="1" x14ac:dyDescent="0.2">
      <c r="A374" s="53"/>
      <c r="B374" s="28"/>
      <c r="C374" s="44"/>
      <c r="D374" s="28"/>
      <c r="E374" s="28"/>
      <c r="F374" s="28"/>
      <c r="G374" s="28"/>
      <c r="H374" s="28"/>
      <c r="I374" s="28"/>
      <c r="J374" s="28"/>
      <c r="K374" s="28"/>
      <c r="L374" s="28"/>
    </row>
    <row r="375" spans="1:12" s="4" customFormat="1" ht="57.75" customHeight="1" x14ac:dyDescent="0.2">
      <c r="A375" s="53"/>
      <c r="B375" s="28"/>
      <c r="C375" s="44"/>
      <c r="D375" s="28"/>
      <c r="E375" s="28"/>
      <c r="F375" s="28"/>
      <c r="G375" s="28"/>
      <c r="H375" s="28"/>
      <c r="I375" s="28"/>
      <c r="J375" s="28"/>
      <c r="K375" s="28"/>
      <c r="L375" s="28"/>
    </row>
    <row r="376" spans="1:12" s="4" customFormat="1" ht="57.75" customHeight="1" x14ac:dyDescent="0.2">
      <c r="A376" s="53"/>
      <c r="B376" s="28"/>
      <c r="C376" s="44"/>
      <c r="D376" s="28"/>
      <c r="E376" s="28"/>
      <c r="F376" s="28"/>
      <c r="G376" s="28"/>
      <c r="H376" s="28"/>
      <c r="I376" s="28"/>
      <c r="J376" s="28"/>
      <c r="K376" s="28"/>
      <c r="L376" s="28"/>
    </row>
    <row r="377" spans="1:12" s="4" customFormat="1" ht="57.75" customHeight="1" x14ac:dyDescent="0.2">
      <c r="A377" s="53"/>
      <c r="B377" s="28"/>
      <c r="C377" s="44"/>
      <c r="D377" s="28"/>
      <c r="E377" s="28"/>
      <c r="F377" s="28"/>
      <c r="G377" s="28"/>
      <c r="H377" s="28"/>
      <c r="I377" s="28"/>
      <c r="J377" s="28"/>
      <c r="K377" s="28"/>
      <c r="L377" s="28"/>
    </row>
    <row r="378" spans="1:12" s="4" customFormat="1" ht="57.75" customHeight="1" x14ac:dyDescent="0.2">
      <c r="A378" s="53"/>
      <c r="B378" s="28"/>
      <c r="C378" s="44"/>
      <c r="D378" s="28"/>
      <c r="E378" s="28"/>
      <c r="F378" s="28"/>
      <c r="G378" s="28"/>
      <c r="H378" s="28"/>
      <c r="I378" s="28"/>
      <c r="J378" s="28"/>
      <c r="K378" s="28"/>
      <c r="L378" s="28"/>
    </row>
    <row r="379" spans="1:12" s="4" customFormat="1" ht="57.75" customHeight="1" x14ac:dyDescent="0.2">
      <c r="A379" s="53"/>
      <c r="B379" s="28"/>
      <c r="C379" s="44"/>
      <c r="D379" s="28"/>
      <c r="E379" s="28"/>
      <c r="F379" s="28"/>
      <c r="G379" s="28"/>
      <c r="H379" s="28"/>
      <c r="I379" s="28"/>
      <c r="J379" s="28"/>
      <c r="K379" s="28"/>
      <c r="L379" s="28"/>
    </row>
    <row r="380" spans="1:12" s="4" customFormat="1" ht="57.75" customHeight="1" x14ac:dyDescent="0.2">
      <c r="A380" s="53"/>
      <c r="B380" s="28"/>
      <c r="C380" s="44"/>
      <c r="D380" s="28"/>
      <c r="E380" s="28"/>
      <c r="F380" s="28"/>
      <c r="G380" s="28"/>
      <c r="H380" s="28"/>
      <c r="I380" s="28"/>
      <c r="J380" s="28"/>
      <c r="K380" s="28"/>
      <c r="L380" s="28"/>
    </row>
    <row r="381" spans="1:12" s="4" customFormat="1" ht="57.75" customHeight="1" x14ac:dyDescent="0.2">
      <c r="A381" s="53"/>
      <c r="B381" s="28"/>
      <c r="C381" s="44"/>
      <c r="D381" s="28"/>
      <c r="E381" s="28"/>
      <c r="F381" s="28"/>
      <c r="G381" s="28"/>
      <c r="H381" s="28"/>
      <c r="I381" s="28"/>
      <c r="J381" s="28"/>
      <c r="K381" s="28"/>
      <c r="L381" s="28"/>
    </row>
  </sheetData>
  <mergeCells count="13">
    <mergeCell ref="A68:A69"/>
    <mergeCell ref="A73:A74"/>
    <mergeCell ref="A43:A44"/>
    <mergeCell ref="A55:A56"/>
    <mergeCell ref="A26:A27"/>
    <mergeCell ref="A35:A36"/>
    <mergeCell ref="A192:A193"/>
    <mergeCell ref="A110:A112"/>
    <mergeCell ref="A124:A125"/>
    <mergeCell ref="A140:A141"/>
    <mergeCell ref="A173:A174"/>
    <mergeCell ref="A182:A184"/>
    <mergeCell ref="A186:A189"/>
  </mergeCells>
  <pageMargins left="0.45" right="0.45" top="0.5" bottom="0.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7"/>
  <sheetViews>
    <sheetView workbookViewId="0">
      <selection activeCell="E17" sqref="E17"/>
    </sheetView>
  </sheetViews>
  <sheetFormatPr baseColWidth="10" defaultColWidth="8.83203125" defaultRowHeight="16" x14ac:dyDescent="0.2"/>
  <cols>
    <col min="1" max="1" width="4.1640625" bestFit="1" customWidth="1"/>
    <col min="2" max="2" width="29.83203125" bestFit="1" customWidth="1"/>
    <col min="3" max="3" width="16" bestFit="1" customWidth="1"/>
  </cols>
  <sheetData>
    <row r="2" spans="1:3" x14ac:dyDescent="0.25">
      <c r="A2" s="46" t="s">
        <v>495</v>
      </c>
      <c r="B2" s="46" t="s">
        <v>489</v>
      </c>
      <c r="C2" s="46" t="s">
        <v>490</v>
      </c>
    </row>
    <row r="3" spans="1:3" x14ac:dyDescent="0.25">
      <c r="A3" s="46">
        <v>1</v>
      </c>
      <c r="B3" s="46" t="s">
        <v>266</v>
      </c>
      <c r="C3" s="46">
        <v>1</v>
      </c>
    </row>
    <row r="4" spans="1:3" x14ac:dyDescent="0.25">
      <c r="A4" s="46">
        <v>2</v>
      </c>
      <c r="B4" s="46" t="s">
        <v>66</v>
      </c>
      <c r="C4" s="46">
        <v>10</v>
      </c>
    </row>
    <row r="5" spans="1:3" x14ac:dyDescent="0.25">
      <c r="A5" s="46">
        <v>3</v>
      </c>
      <c r="B5" s="46" t="s">
        <v>491</v>
      </c>
      <c r="C5" s="46">
        <v>13</v>
      </c>
    </row>
    <row r="6" spans="1:3" x14ac:dyDescent="0.25">
      <c r="A6" s="46">
        <v>4</v>
      </c>
      <c r="B6" s="46" t="s">
        <v>57</v>
      </c>
      <c r="C6" s="46">
        <v>49</v>
      </c>
    </row>
    <row r="7" spans="1:3" x14ac:dyDescent="0.25">
      <c r="A7" s="46">
        <v>5</v>
      </c>
      <c r="B7" s="46" t="s">
        <v>21</v>
      </c>
      <c r="C7" s="46">
        <v>6</v>
      </c>
    </row>
    <row r="8" spans="1:3" x14ac:dyDescent="0.25">
      <c r="A8" s="46">
        <v>6</v>
      </c>
      <c r="B8" s="46" t="s">
        <v>492</v>
      </c>
      <c r="C8" s="46">
        <v>16</v>
      </c>
    </row>
    <row r="9" spans="1:3" x14ac:dyDescent="0.25">
      <c r="A9" s="46">
        <v>7</v>
      </c>
      <c r="B9" s="46" t="s">
        <v>5</v>
      </c>
      <c r="C9" s="46">
        <v>21</v>
      </c>
    </row>
    <row r="10" spans="1:3" x14ac:dyDescent="0.25">
      <c r="A10" s="46">
        <v>8</v>
      </c>
      <c r="B10" s="46" t="s">
        <v>53</v>
      </c>
      <c r="C10" s="46">
        <v>2</v>
      </c>
    </row>
    <row r="11" spans="1:3" x14ac:dyDescent="0.25">
      <c r="A11" s="46">
        <v>9</v>
      </c>
      <c r="B11" s="46" t="s">
        <v>45</v>
      </c>
      <c r="C11" s="46">
        <v>9</v>
      </c>
    </row>
    <row r="12" spans="1:3" x14ac:dyDescent="0.25">
      <c r="A12" s="46">
        <v>10</v>
      </c>
      <c r="B12" s="46" t="s">
        <v>143</v>
      </c>
      <c r="C12" s="46">
        <v>5</v>
      </c>
    </row>
    <row r="13" spans="1:3" x14ac:dyDescent="0.25">
      <c r="A13" s="46">
        <v>11</v>
      </c>
      <c r="B13" s="46" t="s">
        <v>493</v>
      </c>
      <c r="C13" s="46">
        <v>4</v>
      </c>
    </row>
    <row r="14" spans="1:3" x14ac:dyDescent="0.25">
      <c r="A14" s="46">
        <v>12</v>
      </c>
      <c r="B14" s="46" t="s">
        <v>494</v>
      </c>
      <c r="C14" s="46">
        <v>6</v>
      </c>
    </row>
    <row r="15" spans="1:3" x14ac:dyDescent="0.25">
      <c r="A15" s="46">
        <v>13</v>
      </c>
      <c r="B15" s="46" t="s">
        <v>14</v>
      </c>
      <c r="C15" s="46">
        <v>17</v>
      </c>
    </row>
    <row r="16" spans="1:3" x14ac:dyDescent="0.25">
      <c r="A16" s="46">
        <v>14</v>
      </c>
      <c r="B16" s="46" t="s">
        <v>34</v>
      </c>
      <c r="C16" s="46">
        <v>15</v>
      </c>
    </row>
    <row r="17" spans="1:3" x14ac:dyDescent="0.2">
      <c r="A17" s="46"/>
      <c r="B17" s="47" t="s">
        <v>496</v>
      </c>
      <c r="C17" s="46">
        <f>SUM(C3:C16)</f>
        <v>1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INAL DB </vt:lpstr>
      <vt:lpstr>country wis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 Silver</dc:creator>
  <cp:lastModifiedBy>Microsoft Office User</cp:lastModifiedBy>
  <cp:lastPrinted>2017-07-21T07:05:12Z</cp:lastPrinted>
  <dcterms:created xsi:type="dcterms:W3CDTF">2016-01-12T07:16:58Z</dcterms:created>
  <dcterms:modified xsi:type="dcterms:W3CDTF">2017-10-17T10:58:46Z</dcterms:modified>
</cp:coreProperties>
</file>